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s\Ago2-Akt3-LIMD1 Paper\Cell Reports 2017\Proofs\"/>
    </mc:Choice>
  </mc:AlternateContent>
  <bookViews>
    <workbookView xWindow="0" yWindow="0" windowWidth="27570" windowHeight="10695" tabRatio="690" firstSheet="1" activeTab="9"/>
  </bookViews>
  <sheets>
    <sheet name="Figure 1A" sheetId="1" r:id="rId1"/>
    <sheet name="Figure 1B" sheetId="2" r:id="rId2"/>
    <sheet name="Figure 1C" sheetId="3" r:id="rId3"/>
    <sheet name="Figure 1D" sheetId="8" r:id="rId4"/>
    <sheet name="Figure 1E" sheetId="9" r:id="rId5"/>
    <sheet name="Figure 3D" sheetId="11" r:id="rId6"/>
    <sheet name="Figure 5A" sheetId="12" r:id="rId7"/>
    <sheet name="Figure 5B" sheetId="13" r:id="rId8"/>
    <sheet name="Figure 5C" sheetId="14" r:id="rId9"/>
    <sheet name="Figure 7A" sheetId="2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9" i="20" l="1"/>
  <c r="G49" i="20"/>
  <c r="E49" i="20"/>
  <c r="C49" i="20"/>
  <c r="J68" i="14"/>
  <c r="H68" i="14"/>
  <c r="E68" i="14"/>
  <c r="C68" i="14"/>
  <c r="K56" i="13" l="1"/>
  <c r="I56" i="13"/>
  <c r="G56" i="13"/>
  <c r="E56" i="13"/>
  <c r="C56" i="13"/>
  <c r="K54" i="12"/>
  <c r="I54" i="12"/>
  <c r="G54" i="12"/>
  <c r="E54" i="12"/>
  <c r="C54" i="12"/>
  <c r="K64" i="8"/>
  <c r="I64" i="8"/>
  <c r="G64" i="8"/>
  <c r="E64" i="8"/>
  <c r="C64" i="8"/>
  <c r="K62" i="9"/>
  <c r="I62" i="9"/>
  <c r="G62" i="9"/>
  <c r="E62" i="9"/>
  <c r="C62" i="9"/>
  <c r="B38" i="1"/>
  <c r="B2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N11" i="1"/>
  <c r="L11" i="1"/>
  <c r="G11" i="1"/>
  <c r="E11" i="1"/>
  <c r="F11" i="1"/>
  <c r="H11" i="1"/>
  <c r="I11" i="1"/>
  <c r="J11" i="1"/>
  <c r="K11" i="1"/>
  <c r="M11" i="1"/>
  <c r="O11" i="1"/>
  <c r="C11" i="1"/>
  <c r="D11" i="1"/>
  <c r="B11" i="1"/>
  <c r="K48" i="3"/>
  <c r="I48" i="3"/>
  <c r="G48" i="3"/>
  <c r="E48" i="3"/>
  <c r="C48" i="3"/>
  <c r="C41" i="11" l="1"/>
  <c r="D41" i="11"/>
  <c r="E41" i="11"/>
  <c r="F41" i="11"/>
  <c r="G41" i="11"/>
  <c r="H41" i="11"/>
  <c r="I41" i="11"/>
  <c r="B41" i="11"/>
  <c r="K95" i="11"/>
  <c r="I95" i="11"/>
  <c r="G95" i="11"/>
  <c r="E95" i="11"/>
  <c r="C95" i="11"/>
  <c r="C50" i="2" l="1"/>
  <c r="D50" i="2"/>
  <c r="E50" i="2"/>
  <c r="F50" i="2"/>
  <c r="G50" i="2"/>
  <c r="H50" i="2"/>
  <c r="I50" i="2"/>
  <c r="J50" i="2"/>
  <c r="K50" i="2"/>
  <c r="B50" i="2"/>
  <c r="O60" i="1" l="1"/>
  <c r="M60" i="1"/>
  <c r="K60" i="1"/>
  <c r="I60" i="1"/>
  <c r="G60" i="1"/>
  <c r="E60" i="1"/>
  <c r="C60" i="1"/>
  <c r="O56" i="1"/>
  <c r="N56" i="1"/>
  <c r="M56" i="1"/>
  <c r="L56" i="1"/>
  <c r="K56" i="1"/>
  <c r="J56" i="1"/>
  <c r="I56" i="1"/>
  <c r="H56" i="1"/>
  <c r="G56" i="1"/>
  <c r="F56" i="1"/>
  <c r="C56" i="1"/>
  <c r="B56" i="1"/>
</calcChain>
</file>

<file path=xl/sharedStrings.xml><?xml version="1.0" encoding="utf-8"?>
<sst xmlns="http://schemas.openxmlformats.org/spreadsheetml/2006/main" count="892" uniqueCount="50">
  <si>
    <t>HeLa WT</t>
  </si>
  <si>
    <t>Scr</t>
  </si>
  <si>
    <t>siAgo1</t>
  </si>
  <si>
    <t>siAgo2</t>
  </si>
  <si>
    <t>NT</t>
  </si>
  <si>
    <t>T</t>
  </si>
  <si>
    <t>siAgo3</t>
  </si>
  <si>
    <t>siAgo4</t>
  </si>
  <si>
    <t>siTNRC6A</t>
  </si>
  <si>
    <t>siLIMD1</t>
  </si>
  <si>
    <t>Mean</t>
  </si>
  <si>
    <t>Relative to NT</t>
  </si>
  <si>
    <t>Rluc/FFLuc values</t>
  </si>
  <si>
    <t>Means of relative to NT</t>
  </si>
  <si>
    <t>Ago1</t>
  </si>
  <si>
    <t>Ago2</t>
  </si>
  <si>
    <t>Ago3</t>
  </si>
  <si>
    <t>Ago4</t>
  </si>
  <si>
    <t>miR-99/100 reporters</t>
  </si>
  <si>
    <t xml:space="preserve">HeLa LIMD1+/+ </t>
  </si>
  <si>
    <t>HeLa LIMD1-/-</t>
  </si>
  <si>
    <t>HeLa LIMD1+/+</t>
  </si>
  <si>
    <t>FGFR3 3'UTR reporters</t>
  </si>
  <si>
    <t>Mut</t>
  </si>
  <si>
    <t>WT</t>
  </si>
  <si>
    <t>Relative to Mut</t>
  </si>
  <si>
    <t>SEM</t>
  </si>
  <si>
    <t>Adj SEM</t>
  </si>
  <si>
    <t>HeLa lentiviral shLIMD1 lines</t>
  </si>
  <si>
    <t>sh-Scr</t>
  </si>
  <si>
    <t>shLIMD1</t>
  </si>
  <si>
    <t>rr-LIMD1</t>
  </si>
  <si>
    <r>
      <t>r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140-166</t>
    </r>
  </si>
  <si>
    <r>
      <t>rr</t>
    </r>
    <r>
      <rPr>
        <sz val="11"/>
        <color theme="1"/>
        <rFont val="Calibri"/>
        <family val="2"/>
      </rPr>
      <t>Δ186-260</t>
    </r>
  </si>
  <si>
    <t>Means of all repeats</t>
  </si>
  <si>
    <t>miR-99/100 NT/T reporters</t>
  </si>
  <si>
    <t>YFP-VO</t>
  </si>
  <si>
    <t>YFP-Ago2 WT</t>
  </si>
  <si>
    <t>YFP-Ago2 S387A</t>
  </si>
  <si>
    <t>YFP-Ago2 S387E</t>
  </si>
  <si>
    <t>Scr siRNA</t>
  </si>
  <si>
    <t>Ago2 knockdown/rescue experiment</t>
  </si>
  <si>
    <t>siAkt3</t>
  </si>
  <si>
    <t>miR-99/100 reporter</t>
  </si>
  <si>
    <t>Akt3 knockdown experiment</t>
  </si>
  <si>
    <t>siWTIP</t>
  </si>
  <si>
    <t>siAgo3 + siWTIP</t>
  </si>
  <si>
    <t>Mean of all repeats</t>
  </si>
  <si>
    <t>LIMD1+/+</t>
  </si>
  <si>
    <t>LIMD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1" xfId="0" applyBorder="1"/>
    <xf numFmtId="0" fontId="0" fillId="0" borderId="1" xfId="0" applyFont="1" applyBorder="1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activeCell="B2" sqref="B2"/>
    </sheetView>
  </sheetViews>
  <sheetFormatPr defaultRowHeight="15" x14ac:dyDescent="0.25"/>
  <cols>
    <col min="1" max="1" width="22" bestFit="1" customWidth="1"/>
    <col min="2" max="2" width="10.7109375" bestFit="1" customWidth="1"/>
  </cols>
  <sheetData>
    <row r="1" spans="1:15" x14ac:dyDescent="0.25">
      <c r="A1" t="s">
        <v>0</v>
      </c>
    </row>
    <row r="2" spans="1:15" x14ac:dyDescent="0.25">
      <c r="A2" t="s">
        <v>18</v>
      </c>
    </row>
    <row r="4" spans="1:15" x14ac:dyDescent="0.25">
      <c r="A4" s="2">
        <v>41663</v>
      </c>
      <c r="B4" s="15" t="s">
        <v>1</v>
      </c>
      <c r="C4" s="15"/>
      <c r="D4" s="15" t="s">
        <v>2</v>
      </c>
      <c r="E4" s="15"/>
      <c r="F4" s="15" t="s">
        <v>3</v>
      </c>
      <c r="G4" s="15"/>
      <c r="H4" s="15" t="s">
        <v>6</v>
      </c>
      <c r="I4" s="15"/>
      <c r="J4" s="15" t="s">
        <v>7</v>
      </c>
      <c r="K4" s="15"/>
      <c r="L4" s="15" t="s">
        <v>8</v>
      </c>
      <c r="M4" s="15"/>
      <c r="N4" s="15" t="s">
        <v>9</v>
      </c>
      <c r="O4" s="15"/>
    </row>
    <row r="5" spans="1:15" x14ac:dyDescent="0.25">
      <c r="A5" s="6"/>
      <c r="B5" s="3" t="s">
        <v>4</v>
      </c>
      <c r="C5" s="3" t="s">
        <v>5</v>
      </c>
      <c r="D5" s="3" t="s">
        <v>4</v>
      </c>
      <c r="E5" s="3" t="s">
        <v>5</v>
      </c>
      <c r="F5" s="3" t="s">
        <v>4</v>
      </c>
      <c r="G5" s="3" t="s">
        <v>5</v>
      </c>
      <c r="H5" s="3" t="s">
        <v>4</v>
      </c>
      <c r="I5" s="3" t="s">
        <v>5</v>
      </c>
      <c r="J5" s="3" t="s">
        <v>4</v>
      </c>
      <c r="K5" s="3" t="s">
        <v>5</v>
      </c>
      <c r="L5" s="3" t="s">
        <v>4</v>
      </c>
      <c r="M5" s="3" t="s">
        <v>5</v>
      </c>
      <c r="N5" s="3" t="s">
        <v>4</v>
      </c>
      <c r="O5" s="3" t="s">
        <v>5</v>
      </c>
    </row>
    <row r="6" spans="1:15" x14ac:dyDescent="0.25">
      <c r="A6" s="6"/>
      <c r="B6" s="3">
        <v>11.30734794689719</v>
      </c>
      <c r="C6" s="3">
        <v>3.0707964601769913</v>
      </c>
      <c r="D6" s="3">
        <v>5.5913776944704781</v>
      </c>
      <c r="E6" s="3">
        <v>1.0581818181818181</v>
      </c>
      <c r="F6" s="3">
        <v>3.3909855299178724</v>
      </c>
      <c r="G6" s="3">
        <v>4.8929709465791946</v>
      </c>
      <c r="H6" s="3">
        <v>2.7471999999999999</v>
      </c>
      <c r="I6" s="3">
        <v>0.98791730688643653</v>
      </c>
      <c r="J6" s="3">
        <v>7.5203761755485896</v>
      </c>
      <c r="K6" s="3">
        <v>3.7828947368421053</v>
      </c>
      <c r="L6" s="3">
        <v>10.037025497221789</v>
      </c>
      <c r="M6" s="3">
        <v>2.7952069716775605</v>
      </c>
      <c r="N6" s="3">
        <v>7.2570876288659791</v>
      </c>
      <c r="O6" s="3">
        <v>5.7969303423848872</v>
      </c>
    </row>
    <row r="7" spans="1:15" x14ac:dyDescent="0.25">
      <c r="A7" s="6"/>
      <c r="B7" s="3">
        <v>10.170748071117075</v>
      </c>
      <c r="C7" s="3">
        <v>2.5686274509803924</v>
      </c>
      <c r="D7" s="3">
        <v>3.1340206185567006</v>
      </c>
      <c r="E7" s="3">
        <v>1.0649350649350648</v>
      </c>
      <c r="F7" s="3">
        <v>3.2515039101664329</v>
      </c>
      <c r="G7" s="3">
        <v>2.880898876404494</v>
      </c>
      <c r="H7" s="3">
        <v>4.1702645180906046</v>
      </c>
      <c r="I7" s="3">
        <v>2.4347387871661348</v>
      </c>
      <c r="J7" s="3">
        <v>8.5761047463175117</v>
      </c>
      <c r="K7" s="3">
        <v>3.2075471698113209</v>
      </c>
      <c r="L7" s="3">
        <v>4.9846878680800941</v>
      </c>
      <c r="M7" s="3">
        <v>5.9171956941760975</v>
      </c>
      <c r="N7" s="3">
        <v>6.4244604316546763</v>
      </c>
      <c r="O7" s="3">
        <v>9.1426616489907637</v>
      </c>
    </row>
    <row r="8" spans="1:15" x14ac:dyDescent="0.25">
      <c r="A8" s="6"/>
      <c r="B8" s="3">
        <v>5.4975866608161477</v>
      </c>
      <c r="C8" s="3">
        <v>2.4508009153318078</v>
      </c>
      <c r="D8" s="3">
        <v>3.4278846153846154</v>
      </c>
      <c r="E8" s="3">
        <v>1.3646616541353382</v>
      </c>
      <c r="F8" s="3">
        <v>3.5780605226960112</v>
      </c>
      <c r="G8" s="3">
        <v>1.8087386644682606</v>
      </c>
      <c r="H8" s="3">
        <v>2.2701149425287355</v>
      </c>
      <c r="I8" s="4">
        <v>0.8207249802994484</v>
      </c>
      <c r="J8" s="3">
        <v>5.8905143935818787</v>
      </c>
      <c r="K8" s="3">
        <v>2.6438356164383561</v>
      </c>
      <c r="L8" s="3"/>
      <c r="M8" s="3">
        <v>8.2614406779661014</v>
      </c>
      <c r="N8" s="3">
        <v>5.5015733165512906</v>
      </c>
      <c r="O8" s="3">
        <v>3.638440860215054</v>
      </c>
    </row>
    <row r="9" spans="1:15" x14ac:dyDescent="0.25">
      <c r="A9" s="12"/>
      <c r="B9" s="3"/>
      <c r="C9" s="3"/>
      <c r="D9" s="3"/>
      <c r="E9" s="3">
        <v>1.90989010989011</v>
      </c>
      <c r="F9" s="3"/>
      <c r="G9" s="3">
        <v>2.9081679042279136</v>
      </c>
      <c r="H9" s="3"/>
      <c r="I9" s="3"/>
      <c r="J9" s="3"/>
      <c r="K9" s="3"/>
      <c r="L9" s="3"/>
      <c r="M9" s="3"/>
      <c r="N9" s="3">
        <v>6.6333002973240838</v>
      </c>
      <c r="O9" s="3"/>
    </row>
    <row r="10" spans="1:15" x14ac:dyDescent="0.25">
      <c r="A10" s="3" t="s">
        <v>10</v>
      </c>
      <c r="B10" s="5">
        <v>8.9918942262768038</v>
      </c>
      <c r="C10" s="5">
        <v>2.6967416088297305</v>
      </c>
      <c r="D10" s="5">
        <v>4.0510943094705976</v>
      </c>
      <c r="E10" s="5">
        <v>1.3494171617855828</v>
      </c>
      <c r="F10" s="5">
        <v>3.4068499875934388</v>
      </c>
      <c r="G10" s="5">
        <v>3.1226940979199656</v>
      </c>
      <c r="H10" s="5">
        <v>3.062526486873113</v>
      </c>
      <c r="I10" s="5">
        <v>1.4144603581173401</v>
      </c>
      <c r="J10" s="5">
        <v>7.3289984384826603</v>
      </c>
      <c r="K10" s="5">
        <v>3.2114258410305943</v>
      </c>
      <c r="L10" s="5">
        <v>7.5108566826509415</v>
      </c>
      <c r="M10" s="5">
        <v>5.6579477812732533</v>
      </c>
      <c r="N10" s="5">
        <v>6.4541054185990072</v>
      </c>
      <c r="O10" s="5">
        <v>6.1926776171969022</v>
      </c>
    </row>
    <row r="11" spans="1:15" x14ac:dyDescent="0.25">
      <c r="A11" s="3" t="s">
        <v>26</v>
      </c>
      <c r="B11" s="3">
        <f>STDEV(B6:B8)/SQRT(3)</f>
        <v>1.7776954970722203</v>
      </c>
      <c r="C11" s="3">
        <f t="shared" ref="C11:O11" si="0">STDEV(C6:C8)/SQRT(3)</f>
        <v>0.19009519280968401</v>
      </c>
      <c r="D11" s="3">
        <f t="shared" si="0"/>
        <v>0.77479969276752259</v>
      </c>
      <c r="E11" s="3">
        <f>STDEV(E6:E8)/SQRT(4)</f>
        <v>8.7514647455305281E-2</v>
      </c>
      <c r="F11" s="3">
        <f t="shared" si="0"/>
        <v>9.4601913405073651E-2</v>
      </c>
      <c r="G11" s="3">
        <f>STDEV(G6:G8)/SQRT(4)</f>
        <v>0.78290192834233374</v>
      </c>
      <c r="H11" s="3">
        <f t="shared" si="0"/>
        <v>0.57073496399227619</v>
      </c>
      <c r="I11" s="3">
        <f t="shared" si="0"/>
        <v>0.51241726912875085</v>
      </c>
      <c r="J11" s="3">
        <f t="shared" si="0"/>
        <v>0.78114615882902971</v>
      </c>
      <c r="K11" s="3">
        <f t="shared" si="0"/>
        <v>0.32882376384702033</v>
      </c>
      <c r="L11" s="3">
        <f>STDEV(L6:L8)/SQRT(2)</f>
        <v>2.5261688145708474</v>
      </c>
      <c r="M11" s="3">
        <f t="shared" si="0"/>
        <v>1.583280859818162</v>
      </c>
      <c r="N11" s="3">
        <f>STDEV(N6:N8)/SQRT(4)</f>
        <v>0.43907189889117054</v>
      </c>
      <c r="O11" s="3">
        <f t="shared" si="0"/>
        <v>1.6012051244857761</v>
      </c>
    </row>
    <row r="12" spans="1:15" x14ac:dyDescent="0.25">
      <c r="A12" s="3" t="s">
        <v>11</v>
      </c>
      <c r="B12" s="3">
        <v>1</v>
      </c>
      <c r="C12" s="3">
        <v>0.29990806619467397</v>
      </c>
      <c r="D12" s="3">
        <v>1</v>
      </c>
      <c r="E12" s="3">
        <v>0.33309941924356889</v>
      </c>
      <c r="F12" s="3">
        <v>1</v>
      </c>
      <c r="G12" s="3">
        <v>0.91659277904566683</v>
      </c>
      <c r="H12" s="3">
        <v>1</v>
      </c>
      <c r="I12" s="3">
        <v>0.46186061220372532</v>
      </c>
      <c r="J12" s="3">
        <v>1</v>
      </c>
      <c r="K12" s="3">
        <v>0.43818072387193241</v>
      </c>
      <c r="L12" s="3">
        <v>1</v>
      </c>
      <c r="M12" s="3">
        <v>0.75330258855056365</v>
      </c>
      <c r="N12" s="3">
        <v>1</v>
      </c>
      <c r="O12" s="3">
        <v>0.95949433973471521</v>
      </c>
    </row>
    <row r="13" spans="1:15" x14ac:dyDescent="0.25">
      <c r="A13" s="3" t="s">
        <v>27</v>
      </c>
      <c r="B13" s="3">
        <f>B11/B10</f>
        <v>0.19769977852689838</v>
      </c>
      <c r="C13" s="3">
        <f>C11/B10</f>
        <v>2.1140728307743349E-2</v>
      </c>
      <c r="D13" s="3">
        <f>D11/D10</f>
        <v>0.19125688852915756</v>
      </c>
      <c r="E13" s="3">
        <f>E12/D10</f>
        <v>8.2224553120092331E-2</v>
      </c>
      <c r="F13" s="3">
        <f>F11/F10</f>
        <v>2.7768147628918466E-2</v>
      </c>
      <c r="G13" s="3">
        <f>G11/F10</f>
        <v>0.22980228985525922</v>
      </c>
      <c r="H13" s="3">
        <f>H11/H10</f>
        <v>0.18636082542913954</v>
      </c>
      <c r="I13" s="3">
        <f>I12/H10</f>
        <v>0.15081032415014053</v>
      </c>
      <c r="J13" s="3">
        <f>J11/J10</f>
        <v>0.10658293426935866</v>
      </c>
      <c r="K13" s="3">
        <f>K11/J10</f>
        <v>4.4866125515930319E-2</v>
      </c>
      <c r="L13" s="3">
        <f>L11/L10</f>
        <v>0.33633564336355321</v>
      </c>
      <c r="M13" s="3">
        <f>M11/L10</f>
        <v>0.21079897097162376</v>
      </c>
      <c r="N13" s="3">
        <f>N11/N10</f>
        <v>6.8029861679340206E-2</v>
      </c>
      <c r="O13" s="3">
        <f>O11/N10</f>
        <v>0.24809094686794717</v>
      </c>
    </row>
    <row r="14" spans="1:15" x14ac:dyDescent="0.25">
      <c r="A14" s="6"/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</row>
    <row r="15" spans="1:15" x14ac:dyDescent="0.25">
      <c r="A15" s="2">
        <v>41768</v>
      </c>
      <c r="B15" s="13" t="s">
        <v>1</v>
      </c>
      <c r="C15" s="14"/>
      <c r="D15" s="13" t="s">
        <v>2</v>
      </c>
      <c r="E15" s="14"/>
      <c r="F15" s="13" t="s">
        <v>3</v>
      </c>
      <c r="G15" s="14"/>
      <c r="H15" s="13" t="s">
        <v>6</v>
      </c>
      <c r="I15" s="14"/>
      <c r="J15" s="13" t="s">
        <v>7</v>
      </c>
      <c r="K15" s="14"/>
      <c r="L15" s="13" t="s">
        <v>8</v>
      </c>
      <c r="M15" s="14"/>
      <c r="N15" s="13" t="s">
        <v>9</v>
      </c>
      <c r="O15" s="14"/>
    </row>
    <row r="16" spans="1:15" x14ac:dyDescent="0.25">
      <c r="B16" s="3" t="s">
        <v>4</v>
      </c>
      <c r="C16" s="3" t="s">
        <v>5</v>
      </c>
      <c r="D16" s="3" t="s">
        <v>4</v>
      </c>
      <c r="E16" s="3" t="s">
        <v>5</v>
      </c>
      <c r="F16" s="3" t="s">
        <v>4</v>
      </c>
      <c r="G16" s="3" t="s">
        <v>5</v>
      </c>
      <c r="H16" s="3" t="s">
        <v>4</v>
      </c>
      <c r="I16" s="3" t="s">
        <v>5</v>
      </c>
      <c r="J16" s="3" t="s">
        <v>4</v>
      </c>
      <c r="K16" s="3" t="s">
        <v>5</v>
      </c>
      <c r="L16" s="3" t="s">
        <v>4</v>
      </c>
      <c r="M16" s="3" t="s">
        <v>5</v>
      </c>
      <c r="N16" s="3" t="s">
        <v>4</v>
      </c>
      <c r="O16" s="3" t="s">
        <v>5</v>
      </c>
    </row>
    <row r="17" spans="1:15" x14ac:dyDescent="0.25">
      <c r="B17" s="3">
        <v>2.802047038327526</v>
      </c>
      <c r="C17" s="3">
        <v>1.0996624975183642</v>
      </c>
      <c r="D17" s="3">
        <v>1.9879897054618245</v>
      </c>
      <c r="E17" s="3">
        <v>0.49050544540631108</v>
      </c>
      <c r="F17" s="3">
        <v>1.5007899124180057</v>
      </c>
      <c r="G17" s="3">
        <v>1.2586722933844019</v>
      </c>
      <c r="H17" s="3">
        <v>1.6159081781479212</v>
      </c>
      <c r="I17" s="3">
        <v>1.3580541580095129</v>
      </c>
      <c r="J17" s="3">
        <v>4.2421185372005041</v>
      </c>
      <c r="K17" s="3">
        <v>1.6020066889632107</v>
      </c>
      <c r="L17" s="3">
        <v>5.8883035577950835</v>
      </c>
      <c r="M17" s="3">
        <v>4.1680789445457469</v>
      </c>
      <c r="N17" s="3">
        <v>5.814502302753219</v>
      </c>
      <c r="O17" s="3">
        <v>3.8955483292217985</v>
      </c>
    </row>
    <row r="18" spans="1:15" x14ac:dyDescent="0.25">
      <c r="B18" s="3">
        <v>2.720120216819621</v>
      </c>
      <c r="C18" s="3">
        <v>1.3545240497813655</v>
      </c>
      <c r="D18" s="3">
        <v>1.5917213009384239</v>
      </c>
      <c r="E18" s="3">
        <v>0.59266085790884715</v>
      </c>
      <c r="F18" s="3">
        <v>1.1069086089082889</v>
      </c>
      <c r="G18" s="3">
        <v>0.80801882996700736</v>
      </c>
      <c r="H18" s="3">
        <v>1.7560788577086226</v>
      </c>
      <c r="I18" s="3">
        <v>1.1114672634853198</v>
      </c>
      <c r="J18" s="3">
        <v>4.7691632533645407</v>
      </c>
      <c r="K18" s="3">
        <v>1.8964830789648308</v>
      </c>
      <c r="L18" s="3">
        <v>7.595450383150995</v>
      </c>
      <c r="M18" s="3">
        <v>4.6550494407521477</v>
      </c>
      <c r="N18" s="3">
        <v>6.3154462854088722</v>
      </c>
      <c r="O18" s="3">
        <v>5.7629421221864954</v>
      </c>
    </row>
    <row r="19" spans="1:15" x14ac:dyDescent="0.25">
      <c r="B19" s="3">
        <v>3.1789542059110101</v>
      </c>
      <c r="C19" s="3">
        <v>2.2164011122390432</v>
      </c>
      <c r="D19" s="3">
        <v>1.2808886579186696</v>
      </c>
      <c r="E19" s="3">
        <v>0.91503443341382706</v>
      </c>
      <c r="F19" s="3">
        <v>1.2465696737378578</v>
      </c>
      <c r="G19" s="3">
        <v>1.4505215782748822</v>
      </c>
      <c r="H19" s="3">
        <v>1.6042148751001795</v>
      </c>
      <c r="I19" s="3">
        <v>0.95898965791567226</v>
      </c>
      <c r="J19" s="3">
        <v>3.6567919075144508</v>
      </c>
      <c r="K19" s="3">
        <v>2.3062554300608169</v>
      </c>
      <c r="L19" s="3">
        <v>5.8695933810323</v>
      </c>
      <c r="M19" s="3">
        <v>6.141792414729963</v>
      </c>
      <c r="N19" s="3">
        <v>6.7349953292853808</v>
      </c>
      <c r="O19" s="3">
        <v>6.699127061105723</v>
      </c>
    </row>
    <row r="20" spans="1:15" x14ac:dyDescent="0.25">
      <c r="B20" s="3">
        <v>2.7619889242370683</v>
      </c>
      <c r="C20" s="3"/>
      <c r="D20" s="3"/>
      <c r="E20" s="3">
        <v>0.74867911236350826</v>
      </c>
      <c r="F20" s="3">
        <v>1.0376639618416077</v>
      </c>
      <c r="G20" s="3">
        <v>1.1199085753714126</v>
      </c>
      <c r="H20" s="3">
        <v>1.8453975012605748</v>
      </c>
      <c r="I20" s="3"/>
      <c r="J20" s="3"/>
      <c r="K20" s="3">
        <v>1.7558922558922558</v>
      </c>
      <c r="L20" s="3">
        <v>8.8469395591736433</v>
      </c>
      <c r="M20" s="3">
        <v>5.2738762540611948</v>
      </c>
      <c r="N20" s="3">
        <v>5.3836579427875835</v>
      </c>
      <c r="O20" s="3">
        <v>4.7856637585475124</v>
      </c>
    </row>
    <row r="21" spans="1:15" x14ac:dyDescent="0.25">
      <c r="B21" s="3"/>
      <c r="C21" s="3"/>
      <c r="D21" s="3"/>
      <c r="E21" s="3"/>
      <c r="F21" s="3">
        <v>1.3656689802748896</v>
      </c>
      <c r="G21" s="3"/>
      <c r="H21" s="3">
        <v>1.9385815076123283</v>
      </c>
      <c r="I21" s="3"/>
      <c r="J21" s="3"/>
      <c r="K21" s="3"/>
      <c r="L21" s="3">
        <v>7.2489777074264605</v>
      </c>
      <c r="M21" s="3">
        <v>6.571981879171422</v>
      </c>
      <c r="N21" s="3">
        <v>5.0845839017735335</v>
      </c>
      <c r="O21" s="3">
        <v>7.6700711498737659</v>
      </c>
    </row>
    <row r="22" spans="1:15" x14ac:dyDescent="0.25">
      <c r="A22" s="3" t="s">
        <v>10</v>
      </c>
      <c r="B22" s="5">
        <v>2.8657775963238064</v>
      </c>
      <c r="C22" s="5">
        <v>1.556862553179591</v>
      </c>
      <c r="D22" s="5">
        <v>1.620199888106306</v>
      </c>
      <c r="E22" s="5">
        <v>0.68671996227312337</v>
      </c>
      <c r="F22" s="5">
        <v>1.2515202274361301</v>
      </c>
      <c r="G22" s="5">
        <v>1.1592803192494259</v>
      </c>
      <c r="H22" s="5">
        <v>1.7520361839659251</v>
      </c>
      <c r="I22" s="5">
        <v>1.1428370264701684</v>
      </c>
      <c r="J22" s="5">
        <v>4.2226912326931654</v>
      </c>
      <c r="K22" s="5">
        <v>1.8901593634702785</v>
      </c>
      <c r="L22" s="5">
        <v>7.0898529177156977</v>
      </c>
      <c r="M22" s="5">
        <v>5.362155786652095</v>
      </c>
      <c r="N22" s="5">
        <v>5.8666371524017169</v>
      </c>
      <c r="O22" s="5">
        <v>5.7626704841870602</v>
      </c>
    </row>
    <row r="23" spans="1:15" x14ac:dyDescent="0.25">
      <c r="A23" s="3" t="s">
        <v>26</v>
      </c>
      <c r="B23" s="3">
        <f>STDEV(B17:B20)/SQRT(4)</f>
        <v>0.10572343380750858</v>
      </c>
      <c r="C23" s="3">
        <v>0.33787667171624441</v>
      </c>
      <c r="D23" s="3">
        <v>0.20461854372178034</v>
      </c>
      <c r="E23" s="3">
        <v>9.278725027146266E-2</v>
      </c>
      <c r="F23" s="3">
        <v>8.421307622774582E-2</v>
      </c>
      <c r="G23" s="3">
        <v>0.13528827355874801</v>
      </c>
      <c r="H23" s="3">
        <v>6.4774149888320476E-2</v>
      </c>
      <c r="I23" s="3">
        <v>0.10068659956900994</v>
      </c>
      <c r="J23" s="3">
        <v>0.32126083270316763</v>
      </c>
      <c r="K23" s="3">
        <v>0.15117196224077631</v>
      </c>
      <c r="L23" s="3">
        <v>0.6275476656466753</v>
      </c>
      <c r="M23" s="3">
        <v>0.50032018567627723</v>
      </c>
      <c r="N23" s="3">
        <v>0.30025570831516785</v>
      </c>
      <c r="O23" s="3">
        <v>0.74815671725625532</v>
      </c>
    </row>
    <row r="24" spans="1:15" x14ac:dyDescent="0.25">
      <c r="A24" s="3" t="s">
        <v>11</v>
      </c>
      <c r="B24" s="3">
        <v>1</v>
      </c>
      <c r="C24" s="3">
        <v>0.54326007544225352</v>
      </c>
      <c r="D24" s="3">
        <v>1</v>
      </c>
      <c r="E24" s="3">
        <v>0.42384891352866561</v>
      </c>
      <c r="F24" s="3">
        <v>1</v>
      </c>
      <c r="G24" s="3">
        <v>0.92629770884673013</v>
      </c>
      <c r="H24" s="3">
        <v>1</v>
      </c>
      <c r="I24" s="3">
        <v>0.65229076712515832</v>
      </c>
      <c r="J24" s="3">
        <v>1</v>
      </c>
      <c r="K24" s="3">
        <v>0.44761960070302487</v>
      </c>
      <c r="L24" s="3">
        <v>1</v>
      </c>
      <c r="M24" s="3">
        <v>0.75631410818882616</v>
      </c>
      <c r="N24" s="3">
        <v>1</v>
      </c>
      <c r="O24" s="3">
        <v>0.982278319672098</v>
      </c>
    </row>
    <row r="25" spans="1:15" x14ac:dyDescent="0.25">
      <c r="A25" s="3" t="s">
        <v>27</v>
      </c>
      <c r="B25" s="3">
        <v>3.6891709232122427E-2</v>
      </c>
      <c r="C25" s="3">
        <v>0.11790052101379729</v>
      </c>
      <c r="D25" s="3">
        <v>0.12629216013645023</v>
      </c>
      <c r="E25" s="3">
        <v>5.7269014121407356E-2</v>
      </c>
      <c r="F25" s="3">
        <v>6.728862577016842E-2</v>
      </c>
      <c r="G25" s="3">
        <v>0.10809915061133303</v>
      </c>
      <c r="H25" s="3">
        <v>3.6970783184224608E-2</v>
      </c>
      <c r="I25" s="3">
        <v>5.7468333411410964E-2</v>
      </c>
      <c r="J25" s="3">
        <v>7.6079640920909242E-2</v>
      </c>
      <c r="K25" s="3">
        <v>3.5799909088868244E-2</v>
      </c>
      <c r="L25" s="3">
        <v>8.8513495686010205E-2</v>
      </c>
      <c r="M25" s="3">
        <v>7.056848590273393E-2</v>
      </c>
      <c r="N25" s="3">
        <v>5.1180207760462476E-2</v>
      </c>
      <c r="O25" s="3">
        <v>0.12752735473847582</v>
      </c>
    </row>
    <row r="27" spans="1:15" x14ac:dyDescent="0.25">
      <c r="A27" s="2">
        <v>41782</v>
      </c>
      <c r="B27" s="13" t="s">
        <v>1</v>
      </c>
      <c r="C27" s="14"/>
      <c r="D27" s="13" t="s">
        <v>2</v>
      </c>
      <c r="E27" s="14"/>
      <c r="F27" s="13" t="s">
        <v>3</v>
      </c>
      <c r="G27" s="14"/>
      <c r="H27" s="13" t="s">
        <v>6</v>
      </c>
      <c r="I27" s="14"/>
      <c r="J27" s="13" t="s">
        <v>7</v>
      </c>
      <c r="K27" s="14"/>
      <c r="L27" s="13" t="s">
        <v>8</v>
      </c>
      <c r="M27" s="14"/>
      <c r="N27" s="13" t="s">
        <v>9</v>
      </c>
      <c r="O27" s="14"/>
    </row>
    <row r="28" spans="1:15" x14ac:dyDescent="0.25">
      <c r="B28" s="3" t="s">
        <v>4</v>
      </c>
      <c r="C28" s="3" t="s">
        <v>5</v>
      </c>
      <c r="D28" s="3" t="s">
        <v>4</v>
      </c>
      <c r="E28" s="3" t="s">
        <v>5</v>
      </c>
      <c r="F28" s="3" t="s">
        <v>4</v>
      </c>
      <c r="G28" s="3" t="s">
        <v>5</v>
      </c>
      <c r="H28" s="3" t="s">
        <v>4</v>
      </c>
      <c r="I28" s="3" t="s">
        <v>5</v>
      </c>
      <c r="J28" s="3" t="s">
        <v>4</v>
      </c>
      <c r="K28" s="3" t="s">
        <v>5</v>
      </c>
      <c r="L28" s="3" t="s">
        <v>4</v>
      </c>
      <c r="M28" s="3" t="s">
        <v>5</v>
      </c>
      <c r="N28" s="3" t="s">
        <v>4</v>
      </c>
      <c r="O28" s="3" t="s">
        <v>5</v>
      </c>
    </row>
    <row r="29" spans="1:15" x14ac:dyDescent="0.25">
      <c r="B29" s="3">
        <v>5.3958190876233267</v>
      </c>
      <c r="C29" s="3">
        <v>1.80396575033799</v>
      </c>
      <c r="D29" s="3">
        <v>3.229414017617771</v>
      </c>
      <c r="E29" s="3">
        <v>1.5156085584005612</v>
      </c>
      <c r="F29" s="3">
        <v>4.7755234677442147</v>
      </c>
      <c r="G29" s="3">
        <v>4.3813293909389763</v>
      </c>
      <c r="H29" s="3">
        <v>3.3547964219617521</v>
      </c>
      <c r="I29" s="3">
        <v>1.7836174849378281</v>
      </c>
      <c r="J29" s="3">
        <v>3.171576433121019</v>
      </c>
      <c r="K29" s="3">
        <v>1.9051878354203935</v>
      </c>
      <c r="L29" s="3">
        <v>2.9514506769825917</v>
      </c>
      <c r="M29" s="3">
        <v>4.2503076111794691</v>
      </c>
      <c r="N29" s="3">
        <v>4.791291905151267</v>
      </c>
      <c r="O29" s="3">
        <v>3.2774603174603176</v>
      </c>
    </row>
    <row r="30" spans="1:15" x14ac:dyDescent="0.25">
      <c r="B30" s="3">
        <v>5.5920265780730896</v>
      </c>
      <c r="C30" s="3">
        <v>3.0879541108986617</v>
      </c>
      <c r="D30" s="3">
        <v>2.2517534145441123</v>
      </c>
      <c r="E30" s="3">
        <v>0.41096555070354202</v>
      </c>
      <c r="F30" s="3">
        <v>2.3384604867377634</v>
      </c>
      <c r="G30" s="3">
        <v>3.0600467113689449</v>
      </c>
      <c r="H30" s="3">
        <v>2.0517702428067173</v>
      </c>
      <c r="I30" s="3">
        <v>1.8716861081654292</v>
      </c>
      <c r="J30" s="3">
        <v>4.9748490945674044</v>
      </c>
      <c r="K30" s="3">
        <v>1.3852848101265824</v>
      </c>
      <c r="L30" s="3">
        <v>3.6984883338810386</v>
      </c>
      <c r="M30" s="3">
        <v>3.3263220263664639</v>
      </c>
      <c r="N30" s="3">
        <v>4.428521536670547</v>
      </c>
      <c r="O30" s="3">
        <v>2.5043121149897329</v>
      </c>
    </row>
    <row r="31" spans="1:15" x14ac:dyDescent="0.25">
      <c r="B31" s="3">
        <v>4.4409570362747628</v>
      </c>
      <c r="C31" s="3">
        <v>1.2049608355091384</v>
      </c>
      <c r="D31" s="3">
        <v>1.6105675146771035</v>
      </c>
      <c r="E31" s="3">
        <v>1.3585780525502316</v>
      </c>
      <c r="F31" s="3">
        <v>2.2459739949898605</v>
      </c>
      <c r="G31" s="3">
        <v>2.8904302845050553</v>
      </c>
      <c r="H31" s="3">
        <v>4.6679092885989437</v>
      </c>
      <c r="I31" s="3">
        <v>1.7297898984277167</v>
      </c>
      <c r="J31" s="3">
        <v>4.0609318996415773</v>
      </c>
      <c r="K31" s="3">
        <v>1.6788079470198676</v>
      </c>
      <c r="L31" s="3">
        <v>6.6009519422693073</v>
      </c>
      <c r="M31" s="3">
        <v>4.2305318138651469</v>
      </c>
      <c r="N31" s="3">
        <v>4.1804787028696442</v>
      </c>
      <c r="O31" s="3">
        <v>3.0936404606910366</v>
      </c>
    </row>
    <row r="32" spans="1:15" x14ac:dyDescent="0.25">
      <c r="B32" s="3">
        <v>3.1759416767922235</v>
      </c>
      <c r="C32" s="3">
        <v>1.3284541235273117</v>
      </c>
      <c r="D32" s="3">
        <v>2.06345009914078</v>
      </c>
      <c r="E32" s="3">
        <v>1.4524922118380061</v>
      </c>
      <c r="F32" s="3">
        <v>2.8975013290802765</v>
      </c>
      <c r="G32" s="3">
        <v>4.524325253567131</v>
      </c>
      <c r="H32" s="3">
        <v>3.6644874476987446</v>
      </c>
      <c r="I32" s="3">
        <v>1.5128248396895039</v>
      </c>
      <c r="J32" s="3">
        <v>2.778541953232462</v>
      </c>
      <c r="K32" s="3">
        <v>1.2443280977312392</v>
      </c>
      <c r="L32" s="3">
        <v>5.0840930041995289</v>
      </c>
      <c r="M32" s="3">
        <v>2.1095396561286743</v>
      </c>
      <c r="N32" s="3">
        <v>4.8244232475598938</v>
      </c>
      <c r="O32" s="3">
        <v>2.79481981981982</v>
      </c>
    </row>
    <row r="33" spans="1:15" x14ac:dyDescent="0.25">
      <c r="B33" s="3">
        <v>6.0502737680438026</v>
      </c>
      <c r="C33" s="3">
        <v>2.401082882132445</v>
      </c>
      <c r="D33" s="3">
        <v>1.3292553191489362</v>
      </c>
      <c r="E33" s="3">
        <v>0.77341772151898736</v>
      </c>
      <c r="F33" s="3">
        <v>3.8534642196614022</v>
      </c>
      <c r="G33" s="3">
        <v>3.0669686185700415</v>
      </c>
      <c r="H33" s="3">
        <v>4.8146103206625614</v>
      </c>
      <c r="I33" s="3">
        <v>1.0267601602747567</v>
      </c>
      <c r="J33" s="3">
        <v>3.8895870736086176</v>
      </c>
      <c r="K33" s="3">
        <v>2.1691842900302114</v>
      </c>
      <c r="L33" s="3">
        <v>4.9429948950652296</v>
      </c>
      <c r="M33" s="3">
        <v>4.5157149181053562</v>
      </c>
      <c r="N33" s="3"/>
      <c r="O33" s="3">
        <v>2.219903691813804</v>
      </c>
    </row>
    <row r="34" spans="1:15" x14ac:dyDescent="0.25">
      <c r="B34" s="3"/>
      <c r="C34" s="3">
        <v>1.7892239918671637</v>
      </c>
      <c r="D34" s="3"/>
      <c r="E34" s="3">
        <v>1.7899311843534951</v>
      </c>
      <c r="F34" s="3">
        <v>2.5989979959919842</v>
      </c>
      <c r="G34" s="3">
        <v>2.1314141010262557</v>
      </c>
      <c r="H34" s="3">
        <v>3.017892644135189</v>
      </c>
      <c r="I34" s="3">
        <v>1.3650904728581428</v>
      </c>
      <c r="J34" s="3">
        <v>4.4686907020872866</v>
      </c>
      <c r="K34" s="3"/>
      <c r="L34" s="3">
        <v>6.1959142665773612</v>
      </c>
      <c r="M34" s="3">
        <v>5.6456402813441997</v>
      </c>
      <c r="N34" s="3"/>
      <c r="O34" s="3">
        <v>4.1278071722516163</v>
      </c>
    </row>
    <row r="35" spans="1:15" x14ac:dyDescent="0.25">
      <c r="B35" s="3"/>
      <c r="C35" s="3"/>
      <c r="D35" s="3"/>
      <c r="E35" s="3"/>
      <c r="F35" s="3"/>
      <c r="G35" s="3">
        <v>2.5878000602631492</v>
      </c>
      <c r="H35" s="3">
        <v>4.7332835661725499</v>
      </c>
      <c r="I35" s="3"/>
      <c r="J35" s="3">
        <v>3.5744360902255639</v>
      </c>
      <c r="K35" s="3"/>
      <c r="L35" s="3">
        <v>3.475619683912079</v>
      </c>
      <c r="M35" s="3"/>
      <c r="N35" s="3"/>
      <c r="O35" s="3"/>
    </row>
    <row r="36" spans="1:15" x14ac:dyDescent="0.25">
      <c r="B36" s="3"/>
      <c r="C36" s="3"/>
      <c r="D36" s="3"/>
      <c r="E36" s="3"/>
      <c r="F36" s="3"/>
      <c r="G36" s="3"/>
      <c r="H36" s="3">
        <v>2.0300025425883548</v>
      </c>
      <c r="I36" s="3"/>
      <c r="J36" s="3"/>
      <c r="K36" s="3"/>
      <c r="L36" s="3"/>
      <c r="M36" s="3"/>
      <c r="N36" s="3"/>
      <c r="O36" s="3"/>
    </row>
    <row r="37" spans="1:15" x14ac:dyDescent="0.25">
      <c r="A37" s="3" t="s">
        <v>10</v>
      </c>
      <c r="B37" s="5">
        <v>4.9310036293614408</v>
      </c>
      <c r="C37" s="5">
        <v>1.935940282378785</v>
      </c>
      <c r="D37" s="5">
        <v>2.0968880730257409</v>
      </c>
      <c r="E37" s="5">
        <v>1.2168322132274705</v>
      </c>
      <c r="F37" s="5">
        <v>3.1183202490342499</v>
      </c>
      <c r="G37" s="5">
        <v>3.2346163457485075</v>
      </c>
      <c r="H37" s="5">
        <v>3.5418440593281013</v>
      </c>
      <c r="I37" s="5">
        <v>1.5482948273922295</v>
      </c>
      <c r="J37" s="5">
        <v>3.8455161780691332</v>
      </c>
      <c r="K37" s="5">
        <v>1.676558596065659</v>
      </c>
      <c r="L37" s="5">
        <v>4.7070732575553063</v>
      </c>
      <c r="M37" s="5">
        <v>4.0130093844982184</v>
      </c>
      <c r="N37" s="5">
        <v>4.5561788480628378</v>
      </c>
      <c r="O37" s="5">
        <v>3.0029905961710548</v>
      </c>
    </row>
    <row r="38" spans="1:15" x14ac:dyDescent="0.25">
      <c r="A38" s="3" t="s">
        <v>26</v>
      </c>
      <c r="B38" s="3">
        <f>STDEV(B29:B33)/SQRT(5)</f>
        <v>0.51118286909190447</v>
      </c>
      <c r="C38" s="3">
        <v>0.31532883351558355</v>
      </c>
      <c r="D38" s="3">
        <v>0.3266101741811035</v>
      </c>
      <c r="E38" s="3">
        <v>0.21129558618798117</v>
      </c>
      <c r="F38" s="3">
        <v>0.40720121968387596</v>
      </c>
      <c r="G38" s="3">
        <v>0.33773653923604158</v>
      </c>
      <c r="H38" s="3">
        <v>0.40395418344986878</v>
      </c>
      <c r="I38" s="3">
        <v>0.12906322726966682</v>
      </c>
      <c r="J38" s="3">
        <v>0.28360765533516391</v>
      </c>
      <c r="K38" s="3">
        <v>0.16831816376841191</v>
      </c>
      <c r="L38" s="3">
        <v>0.5259268242754499</v>
      </c>
      <c r="M38" s="3">
        <v>0.48705097232070377</v>
      </c>
      <c r="N38" s="3">
        <v>0.15402386063126122</v>
      </c>
      <c r="O38" s="3">
        <v>0.27410483123332507</v>
      </c>
    </row>
    <row r="39" spans="1:15" x14ac:dyDescent="0.25">
      <c r="A39" s="3" t="s">
        <v>11</v>
      </c>
      <c r="B39" s="3">
        <v>1</v>
      </c>
      <c r="C39" s="3">
        <v>0.392605730576087</v>
      </c>
      <c r="D39" s="3">
        <v>1</v>
      </c>
      <c r="E39" s="3">
        <v>0.5803038459137313</v>
      </c>
      <c r="F39" s="3">
        <v>1</v>
      </c>
      <c r="G39" s="3">
        <v>1.0372944686326797</v>
      </c>
      <c r="H39" s="3">
        <v>1</v>
      </c>
      <c r="I39" s="3">
        <v>0.43714370295736443</v>
      </c>
      <c r="J39" s="3">
        <v>1</v>
      </c>
      <c r="K39" s="3">
        <v>0.43597751730366496</v>
      </c>
      <c r="L39" s="3">
        <v>1</v>
      </c>
      <c r="M39" s="3">
        <v>0.85254874205685061</v>
      </c>
      <c r="N39" s="3">
        <v>1</v>
      </c>
      <c r="O39" s="3">
        <v>0.65910287903817555</v>
      </c>
    </row>
    <row r="40" spans="1:15" x14ac:dyDescent="0.25">
      <c r="A40" s="3" t="s">
        <v>27</v>
      </c>
      <c r="B40" s="3">
        <v>0.10366710461296133</v>
      </c>
      <c r="C40" s="3">
        <v>6.3948205521077314E-2</v>
      </c>
      <c r="D40" s="3">
        <v>0.15575946965534299</v>
      </c>
      <c r="E40" s="3">
        <v>0.10076626831258978</v>
      </c>
      <c r="F40" s="3">
        <v>0.13058351521463743</v>
      </c>
      <c r="G40" s="3">
        <v>0.10830720139813711</v>
      </c>
      <c r="H40" s="3">
        <v>0.11405193923938597</v>
      </c>
      <c r="I40" s="3">
        <v>3.6439556656864928E-2</v>
      </c>
      <c r="J40" s="3">
        <v>7.3750217708761737E-2</v>
      </c>
      <c r="K40" s="3">
        <v>4.3769979366703876E-2</v>
      </c>
      <c r="L40" s="3">
        <v>0.1117311746596012</v>
      </c>
      <c r="M40" s="3">
        <v>0.10347214620867436</v>
      </c>
      <c r="N40" s="3">
        <v>3.3805490470758835E-2</v>
      </c>
      <c r="O40" s="3">
        <v>6.0161121934418117E-2</v>
      </c>
    </row>
    <row r="43" spans="1:15" x14ac:dyDescent="0.25">
      <c r="A43" s="2">
        <v>41848</v>
      </c>
      <c r="B43" s="13" t="s">
        <v>1</v>
      </c>
      <c r="C43" s="14"/>
      <c r="D43" s="13"/>
      <c r="E43" s="14"/>
      <c r="F43" s="13" t="s">
        <v>3</v>
      </c>
      <c r="G43" s="14"/>
      <c r="H43" s="13" t="s">
        <v>6</v>
      </c>
      <c r="I43" s="14"/>
      <c r="J43" s="13" t="s">
        <v>7</v>
      </c>
      <c r="K43" s="14"/>
      <c r="L43" s="13" t="s">
        <v>8</v>
      </c>
      <c r="M43" s="14"/>
      <c r="N43" s="13" t="s">
        <v>9</v>
      </c>
      <c r="O43" s="14"/>
    </row>
    <row r="44" spans="1:15" x14ac:dyDescent="0.25">
      <c r="B44" s="3" t="s">
        <v>4</v>
      </c>
      <c r="C44" s="3" t="s">
        <v>5</v>
      </c>
      <c r="D44" s="3"/>
      <c r="E44" s="3"/>
      <c r="F44" s="3" t="s">
        <v>4</v>
      </c>
      <c r="G44" s="3" t="s">
        <v>5</v>
      </c>
      <c r="H44" s="3" t="s">
        <v>4</v>
      </c>
      <c r="I44" s="3" t="s">
        <v>5</v>
      </c>
      <c r="J44" s="3" t="s">
        <v>4</v>
      </c>
      <c r="K44" s="3" t="s">
        <v>5</v>
      </c>
      <c r="L44" s="3" t="s">
        <v>4</v>
      </c>
      <c r="M44" s="3" t="s">
        <v>5</v>
      </c>
      <c r="N44" s="3" t="s">
        <v>4</v>
      </c>
      <c r="O44" s="3" t="s">
        <v>5</v>
      </c>
    </row>
    <row r="45" spans="1:15" x14ac:dyDescent="0.25">
      <c r="B45" s="3">
        <v>3.6897359787533195</v>
      </c>
      <c r="C45" s="3">
        <v>0.95582503248159367</v>
      </c>
      <c r="D45" s="3"/>
      <c r="E45" s="3"/>
      <c r="F45" s="3">
        <v>2.252163039069893</v>
      </c>
      <c r="G45" s="3">
        <v>3.4925879349110165</v>
      </c>
      <c r="H45" s="3">
        <v>1.3422839348614017</v>
      </c>
      <c r="I45" s="3">
        <v>1.3495338489246742</v>
      </c>
      <c r="J45" s="3">
        <v>3.7339015151515151</v>
      </c>
      <c r="K45" s="3">
        <v>2.3579411764705882</v>
      </c>
      <c r="L45" s="3">
        <v>3.6580219530228066</v>
      </c>
      <c r="M45" s="3">
        <v>2.269789825181693</v>
      </c>
      <c r="N45" s="3">
        <v>3.6105838366407816</v>
      </c>
      <c r="O45" s="3">
        <v>4.6013925900455597</v>
      </c>
    </row>
    <row r="46" spans="1:15" x14ac:dyDescent="0.25">
      <c r="B46" s="3">
        <v>2.1969565217391303</v>
      </c>
      <c r="C46" s="3">
        <v>0.53041583439259121</v>
      </c>
      <c r="D46" s="3"/>
      <c r="E46" s="3"/>
      <c r="F46" s="3">
        <v>2.1282950560018103</v>
      </c>
      <c r="G46" s="3">
        <v>1.5515964684661878</v>
      </c>
      <c r="H46" s="3">
        <v>1.5026426656453464</v>
      </c>
      <c r="I46" s="3">
        <v>0.98564384518043369</v>
      </c>
      <c r="J46" s="3">
        <v>5.7334948516050872</v>
      </c>
      <c r="K46" s="3">
        <v>3.4233625928426741</v>
      </c>
      <c r="L46" s="3">
        <v>3.1410870835768563</v>
      </c>
      <c r="M46" s="3">
        <v>1.6346563407550825</v>
      </c>
      <c r="N46" s="3">
        <v>6.1603615996855661</v>
      </c>
      <c r="O46" s="3">
        <v>4.2371052631578952</v>
      </c>
    </row>
    <row r="47" spans="1:15" x14ac:dyDescent="0.25">
      <c r="B47" s="3">
        <v>2.5575839968926006</v>
      </c>
      <c r="C47" s="3">
        <v>0.99106239460370993</v>
      </c>
      <c r="D47" s="3"/>
      <c r="E47" s="3"/>
      <c r="F47" s="3">
        <v>3.0246418338108882</v>
      </c>
      <c r="G47" s="3">
        <v>1.6758781485303673</v>
      </c>
      <c r="H47" s="3">
        <v>1.5364384491388818</v>
      </c>
      <c r="I47" s="3">
        <v>0.61204346513733776</v>
      </c>
      <c r="J47" s="3">
        <v>3.5702778896496175</v>
      </c>
      <c r="K47" s="3">
        <v>3.7586179757594835</v>
      </c>
      <c r="L47" s="3">
        <v>3.1857682409171431</v>
      </c>
      <c r="M47" s="3">
        <v>2.6171456923131444</v>
      </c>
      <c r="N47" s="3">
        <v>4.196351204982399</v>
      </c>
      <c r="O47" s="3">
        <v>4.7558035141721176</v>
      </c>
    </row>
    <row r="48" spans="1:15" x14ac:dyDescent="0.25">
      <c r="B48" s="3">
        <v>2.0499833017922744</v>
      </c>
      <c r="C48" s="3">
        <v>1.9967310087173107</v>
      </c>
      <c r="D48" s="3"/>
      <c r="E48" s="3"/>
      <c r="F48" s="3">
        <v>3.3937235400846717</v>
      </c>
      <c r="G48" s="3">
        <v>1.9277799006495986</v>
      </c>
      <c r="H48" s="3">
        <v>1.4359360868254447</v>
      </c>
      <c r="I48" s="3">
        <v>0.92262250118677147</v>
      </c>
      <c r="J48" s="3">
        <v>1.9280177187153933</v>
      </c>
      <c r="K48" s="3">
        <v>2.0769230769230771</v>
      </c>
      <c r="L48" s="3">
        <v>4.1232819946128876</v>
      </c>
      <c r="M48" s="3">
        <v>2.6297791613970229</v>
      </c>
      <c r="N48" s="3">
        <v>4.0069474598349979</v>
      </c>
      <c r="O48" s="3">
        <v>2.4318206551311352</v>
      </c>
    </row>
    <row r="49" spans="1:15" x14ac:dyDescent="0.25">
      <c r="B49" s="3">
        <v>2.2211724445767</v>
      </c>
      <c r="C49" s="3"/>
      <c r="D49" s="3"/>
      <c r="E49" s="3"/>
      <c r="F49" s="3">
        <v>2.6757920639803143</v>
      </c>
      <c r="G49" s="3">
        <v>2.3280614685481944</v>
      </c>
      <c r="H49" s="3">
        <v>1.5334647006862814</v>
      </c>
      <c r="I49" s="3">
        <v>0.67795189809771228</v>
      </c>
      <c r="J49" s="3">
        <v>2.0257291782189197</v>
      </c>
      <c r="K49" s="3">
        <v>3.710863804981452</v>
      </c>
      <c r="L49" s="3">
        <v>4.3226070804195809</v>
      </c>
      <c r="M49" s="3">
        <v>2.8254174397031542</v>
      </c>
      <c r="N49" s="3">
        <v>4.6012737624240083</v>
      </c>
      <c r="O49" s="3">
        <v>6.6880655504096902</v>
      </c>
    </row>
    <row r="50" spans="1:15" x14ac:dyDescent="0.25">
      <c r="B50" s="3">
        <v>2.5638166711337442</v>
      </c>
      <c r="C50" s="3"/>
      <c r="D50" s="3"/>
      <c r="E50" s="3"/>
      <c r="F50" s="3">
        <v>3.2102269054237507</v>
      </c>
      <c r="G50" s="3">
        <v>1.8732132367338947</v>
      </c>
      <c r="H50" s="3">
        <v>1.1801649734067965</v>
      </c>
      <c r="I50" s="3"/>
      <c r="J50" s="3">
        <v>4.76141975308642</v>
      </c>
      <c r="K50" s="3"/>
      <c r="L50" s="3">
        <v>4.0855119662971706</v>
      </c>
      <c r="M50" s="3">
        <v>3.4403535837885171</v>
      </c>
      <c r="N50" s="3">
        <v>2.5125265894587567</v>
      </c>
      <c r="O50" s="3">
        <v>2.6296959770703245</v>
      </c>
    </row>
    <row r="51" spans="1:15" x14ac:dyDescent="0.25">
      <c r="B51" s="3">
        <v>3.4257239355517415</v>
      </c>
      <c r="C51" s="3"/>
      <c r="D51" s="3"/>
      <c r="E51" s="3"/>
      <c r="F51" s="3">
        <v>3.563548909917917</v>
      </c>
      <c r="G51" s="3">
        <v>3.3557616055633503</v>
      </c>
      <c r="H51" s="3">
        <v>1.7029915738279704</v>
      </c>
      <c r="I51" s="3"/>
      <c r="J51" s="3"/>
      <c r="K51" s="3"/>
      <c r="L51" s="3">
        <v>3.0029384972525053</v>
      </c>
      <c r="M51" s="3">
        <v>4.0129480129480122</v>
      </c>
      <c r="N51" s="3">
        <v>5.6034376540167568</v>
      </c>
      <c r="O51" s="3">
        <v>3.5338378693057786</v>
      </c>
    </row>
    <row r="52" spans="1:15" x14ac:dyDescent="0.25">
      <c r="B52" s="3">
        <v>3.2674412407397542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>
        <v>5.1890524379024843</v>
      </c>
    </row>
    <row r="53" spans="1:15" x14ac:dyDescent="0.25">
      <c r="A53" s="3" t="s">
        <v>10</v>
      </c>
      <c r="B53" s="5">
        <v>2.746551761397408</v>
      </c>
      <c r="C53" s="5">
        <v>1.1185085675488013</v>
      </c>
      <c r="D53" s="5"/>
      <c r="E53" s="5"/>
      <c r="F53" s="5">
        <v>2.8926273354698919</v>
      </c>
      <c r="G53" s="5">
        <v>2.3149826804860871</v>
      </c>
      <c r="H53" s="5">
        <v>1.4619889120560177</v>
      </c>
      <c r="I53" s="5">
        <v>0.90955911170538584</v>
      </c>
      <c r="J53" s="5">
        <v>3.6254734844044925</v>
      </c>
      <c r="K53" s="5">
        <v>3.0655417253954549</v>
      </c>
      <c r="L53" s="5">
        <v>3.6456024022998501</v>
      </c>
      <c r="M53" s="5">
        <v>2.775727150869518</v>
      </c>
      <c r="N53" s="5">
        <v>4.3844974438633235</v>
      </c>
      <c r="O53" s="5">
        <v>4.2583467321493726</v>
      </c>
    </row>
    <row r="54" spans="1:15" x14ac:dyDescent="0.25">
      <c r="A54" s="3" t="s">
        <v>26</v>
      </c>
      <c r="B54" s="3">
        <v>0.22178593531725038</v>
      </c>
      <c r="C54" s="3">
        <v>0.25384117721995547</v>
      </c>
      <c r="D54" s="3"/>
      <c r="E54" s="3"/>
      <c r="F54" s="3">
        <v>0.21049524162183464</v>
      </c>
      <c r="G54" s="3">
        <v>0.32516855912852688</v>
      </c>
      <c r="H54" s="3">
        <v>6.2643985812810998E-2</v>
      </c>
      <c r="I54" s="3">
        <v>0.10333422254265033</v>
      </c>
      <c r="J54" s="3">
        <v>0.52890143512480192</v>
      </c>
      <c r="K54" s="3">
        <v>0.29898019627122635</v>
      </c>
      <c r="L54" s="3">
        <v>0.19144123633290586</v>
      </c>
      <c r="M54" s="3">
        <v>0.29193023251445105</v>
      </c>
      <c r="N54" s="3">
        <v>0.49910088205862391</v>
      </c>
      <c r="O54" s="3">
        <v>0.57006589931342366</v>
      </c>
    </row>
    <row r="55" spans="1:15" x14ac:dyDescent="0.25">
      <c r="A55" s="3" t="s">
        <v>11</v>
      </c>
      <c r="B55" s="3">
        <v>1</v>
      </c>
      <c r="C55" s="3">
        <v>0.40724102974113235</v>
      </c>
      <c r="D55" s="3"/>
      <c r="E55" s="3"/>
      <c r="F55" s="3">
        <v>1</v>
      </c>
      <c r="G55" s="3">
        <v>0.80030450244985685</v>
      </c>
      <c r="H55" s="3">
        <v>1</v>
      </c>
      <c r="I55" s="3">
        <v>0.62213817369261626</v>
      </c>
      <c r="J55" s="3">
        <v>1</v>
      </c>
      <c r="K55" s="3">
        <v>0.84555623936634305</v>
      </c>
      <c r="L55" s="3">
        <v>1</v>
      </c>
      <c r="M55" s="3">
        <v>0.7613905315397077</v>
      </c>
      <c r="N55" s="3">
        <v>1</v>
      </c>
      <c r="O55" s="3">
        <v>0.97122801111664114</v>
      </c>
    </row>
    <row r="56" spans="1:15" x14ac:dyDescent="0.25">
      <c r="A56" s="3" t="s">
        <v>27</v>
      </c>
      <c r="B56" s="3">
        <f>B54/B53</f>
        <v>8.0750684707434295E-2</v>
      </c>
      <c r="C56" s="3">
        <f>C54/B53</f>
        <v>9.2421770740925183E-2</v>
      </c>
      <c r="D56" s="3"/>
      <c r="E56" s="3"/>
      <c r="F56" s="3">
        <f>F54/F53</f>
        <v>7.2769568011995855E-2</v>
      </c>
      <c r="G56" s="3">
        <f>G54/F53</f>
        <v>0.11241287639830209</v>
      </c>
      <c r="H56" s="3">
        <f>H54/H53</f>
        <v>4.2848468477584958E-2</v>
      </c>
      <c r="I56" s="3">
        <f>I54/H53</f>
        <v>7.0680578826914503E-2</v>
      </c>
      <c r="J56" s="3">
        <f>J54/J53</f>
        <v>0.1458847892282068</v>
      </c>
      <c r="K56" s="3">
        <f>K54/J53</f>
        <v>8.2466524043641104E-2</v>
      </c>
      <c r="L56" s="3">
        <f>L54/L53</f>
        <v>5.2512922476717155E-2</v>
      </c>
      <c r="M56" s="3">
        <f>M54/L53</f>
        <v>8.0077364533851836E-2</v>
      </c>
      <c r="N56" s="3">
        <f>N54/N53</f>
        <v>0.11383308770248703</v>
      </c>
      <c r="O56" s="3">
        <f>O54/N53</f>
        <v>0.13001852700616928</v>
      </c>
    </row>
    <row r="58" spans="1:15" x14ac:dyDescent="0.25">
      <c r="B58" s="13" t="s">
        <v>1</v>
      </c>
      <c r="C58" s="14"/>
      <c r="D58" s="13" t="s">
        <v>2</v>
      </c>
      <c r="E58" s="14"/>
      <c r="F58" s="13" t="s">
        <v>3</v>
      </c>
      <c r="G58" s="14"/>
      <c r="H58" s="13" t="s">
        <v>6</v>
      </c>
      <c r="I58" s="14"/>
      <c r="J58" s="13" t="s">
        <v>7</v>
      </c>
      <c r="K58" s="14"/>
      <c r="L58" s="13" t="s">
        <v>8</v>
      </c>
      <c r="M58" s="14"/>
      <c r="N58" s="13" t="s">
        <v>9</v>
      </c>
      <c r="O58" s="14"/>
    </row>
    <row r="59" spans="1:15" x14ac:dyDescent="0.25">
      <c r="B59" s="3" t="s">
        <v>4</v>
      </c>
      <c r="C59" s="3" t="s">
        <v>5</v>
      </c>
      <c r="D59" s="3" t="s">
        <v>4</v>
      </c>
      <c r="E59" s="3" t="s">
        <v>5</v>
      </c>
      <c r="F59" s="3" t="s">
        <v>4</v>
      </c>
      <c r="G59" s="3" t="s">
        <v>5</v>
      </c>
      <c r="H59" s="3" t="s">
        <v>4</v>
      </c>
      <c r="I59" s="3" t="s">
        <v>5</v>
      </c>
      <c r="J59" s="3" t="s">
        <v>4</v>
      </c>
      <c r="K59" s="3" t="s">
        <v>5</v>
      </c>
      <c r="L59" s="3" t="s">
        <v>4</v>
      </c>
      <c r="M59" s="3" t="s">
        <v>5</v>
      </c>
      <c r="N59" s="3" t="s">
        <v>4</v>
      </c>
      <c r="O59" s="3" t="s">
        <v>5</v>
      </c>
    </row>
    <row r="60" spans="1:15" x14ac:dyDescent="0.25">
      <c r="A60" s="1" t="s">
        <v>13</v>
      </c>
      <c r="B60" s="5">
        <v>1</v>
      </c>
      <c r="C60" s="5">
        <f>AVERAGE(C12,C24,C39,C55)</f>
        <v>0.41075372548853673</v>
      </c>
      <c r="D60" s="5">
        <v>1</v>
      </c>
      <c r="E60" s="5">
        <f>AVERAGE(E12,E24,E39)</f>
        <v>0.4457507262286553</v>
      </c>
      <c r="F60" s="5">
        <v>1</v>
      </c>
      <c r="G60" s="5">
        <f>AVERAGE(G12,G24,G39,G55)</f>
        <v>0.92012236474373343</v>
      </c>
      <c r="H60" s="5">
        <v>1</v>
      </c>
      <c r="I60" s="5">
        <f>AVERAGE(I12,I24,I39,I55)</f>
        <v>0.54335831399471601</v>
      </c>
      <c r="J60" s="5">
        <v>1</v>
      </c>
      <c r="K60" s="5">
        <f>AVERAGE(K12,K24,K39,K55)</f>
        <v>0.54183352031124132</v>
      </c>
      <c r="L60" s="5">
        <v>1</v>
      </c>
      <c r="M60" s="5">
        <f>AVERAGE(M12,M24,M39,M55)</f>
        <v>0.78088899258398703</v>
      </c>
      <c r="N60" s="5">
        <v>1</v>
      </c>
      <c r="O60" s="5">
        <f>AVERAGE(O12,O24,O39,O55)</f>
        <v>0.89302588739040756</v>
      </c>
    </row>
  </sheetData>
  <mergeCells count="35">
    <mergeCell ref="N4:O4"/>
    <mergeCell ref="B4:C4"/>
    <mergeCell ref="D4:E4"/>
    <mergeCell ref="F4:G4"/>
    <mergeCell ref="H4:I4"/>
    <mergeCell ref="J4:K4"/>
    <mergeCell ref="L4:M4"/>
    <mergeCell ref="N15:O15"/>
    <mergeCell ref="L15:M15"/>
    <mergeCell ref="J15:K15"/>
    <mergeCell ref="H15:I15"/>
    <mergeCell ref="F15:G15"/>
    <mergeCell ref="B15:C15"/>
    <mergeCell ref="B27:C27"/>
    <mergeCell ref="D27:E27"/>
    <mergeCell ref="F27:G27"/>
    <mergeCell ref="H27:I27"/>
    <mergeCell ref="D15:E15"/>
    <mergeCell ref="L27:M27"/>
    <mergeCell ref="N27:O27"/>
    <mergeCell ref="B43:C43"/>
    <mergeCell ref="D43:E43"/>
    <mergeCell ref="F43:G43"/>
    <mergeCell ref="H43:I43"/>
    <mergeCell ref="J43:K43"/>
    <mergeCell ref="L43:M43"/>
    <mergeCell ref="N43:O43"/>
    <mergeCell ref="J27:K27"/>
    <mergeCell ref="L58:M58"/>
    <mergeCell ref="N58:O58"/>
    <mergeCell ref="B58:C58"/>
    <mergeCell ref="D58:E58"/>
    <mergeCell ref="F58:G58"/>
    <mergeCell ref="H58:I58"/>
    <mergeCell ref="J58:K5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workbookViewId="0">
      <selection activeCell="M16" sqref="M16"/>
    </sheetView>
  </sheetViews>
  <sheetFormatPr defaultRowHeight="15" x14ac:dyDescent="0.25"/>
  <cols>
    <col min="1" max="1" width="19.140625" bestFit="1" customWidth="1"/>
  </cols>
  <sheetData>
    <row r="1" spans="1:9" x14ac:dyDescent="0.25">
      <c r="A1" t="s">
        <v>20</v>
      </c>
    </row>
    <row r="2" spans="1:9" x14ac:dyDescent="0.25">
      <c r="A2" t="s">
        <v>43</v>
      </c>
    </row>
    <row r="3" spans="1:9" x14ac:dyDescent="0.25">
      <c r="A3" s="2">
        <v>41950</v>
      </c>
      <c r="B3" s="15" t="s">
        <v>1</v>
      </c>
      <c r="C3" s="15"/>
      <c r="D3" s="15" t="s">
        <v>6</v>
      </c>
      <c r="E3" s="15"/>
      <c r="F3" s="15" t="s">
        <v>45</v>
      </c>
      <c r="G3" s="15"/>
      <c r="H3" s="15" t="s">
        <v>46</v>
      </c>
      <c r="I3" s="15"/>
    </row>
    <row r="4" spans="1:9" x14ac:dyDescent="0.25">
      <c r="B4" s="3" t="s">
        <v>4</v>
      </c>
      <c r="C4" s="3" t="s">
        <v>5</v>
      </c>
      <c r="D4" s="3" t="s">
        <v>4</v>
      </c>
      <c r="E4" s="3" t="s">
        <v>5</v>
      </c>
      <c r="F4" s="3" t="s">
        <v>4</v>
      </c>
      <c r="G4" s="3" t="s">
        <v>5</v>
      </c>
      <c r="H4" s="3" t="s">
        <v>4</v>
      </c>
      <c r="I4" s="3" t="s">
        <v>5</v>
      </c>
    </row>
    <row r="5" spans="1:9" x14ac:dyDescent="0.25">
      <c r="B5" s="3">
        <v>3.7194928684627575</v>
      </c>
      <c r="C5" s="3">
        <v>1.1952861952861953</v>
      </c>
      <c r="D5" s="3">
        <v>0.85829338446788106</v>
      </c>
      <c r="E5" s="3">
        <v>1.133658719729679</v>
      </c>
      <c r="F5" s="3">
        <v>2.3112851589297967</v>
      </c>
      <c r="G5" s="3">
        <v>1.9659141127870112</v>
      </c>
      <c r="H5" s="3">
        <v>1.2133557479075756</v>
      </c>
      <c r="I5" s="3">
        <v>1.4488775154123532</v>
      </c>
    </row>
    <row r="6" spans="1:9" x14ac:dyDescent="0.25">
      <c r="B6" s="3">
        <v>2.5889423076923075</v>
      </c>
      <c r="C6" s="3">
        <v>1.7684210526315789</v>
      </c>
      <c r="D6" s="3">
        <v>0.90785545604420081</v>
      </c>
      <c r="E6" s="3">
        <v>0.64669377273699979</v>
      </c>
      <c r="F6" s="3">
        <v>2.0192693949284459</v>
      </c>
      <c r="G6" s="3">
        <v>1.7436062065275548</v>
      </c>
      <c r="H6" s="3">
        <v>1.5129394966981975</v>
      </c>
      <c r="I6" s="3">
        <v>0.90540162328575424</v>
      </c>
    </row>
    <row r="7" spans="1:9" x14ac:dyDescent="0.25">
      <c r="B7" s="3">
        <v>2.7444963308872583</v>
      </c>
      <c r="C7" s="3">
        <v>1.4392678868552413</v>
      </c>
      <c r="D7" s="3">
        <v>0.94507022667222917</v>
      </c>
      <c r="E7" s="3">
        <v>1.0466550992866783</v>
      </c>
      <c r="F7" s="3">
        <v>2.1998948383139076</v>
      </c>
      <c r="G7" s="3">
        <v>2.055715165195978</v>
      </c>
      <c r="H7" s="3">
        <v>1.7721636342565767</v>
      </c>
      <c r="I7" s="3">
        <v>1.3491694243307886</v>
      </c>
    </row>
    <row r="8" spans="1:9" x14ac:dyDescent="0.25">
      <c r="B8" s="3">
        <v>2.7105860972285325</v>
      </c>
      <c r="C8" s="3">
        <v>1.7309417040358743</v>
      </c>
      <c r="D8" s="3">
        <v>0.78310565932534104</v>
      </c>
      <c r="E8" s="3">
        <v>0.42633114514952591</v>
      </c>
      <c r="F8" s="3">
        <v>1.9871506159756258</v>
      </c>
      <c r="G8" s="3">
        <v>2.200925925925926</v>
      </c>
      <c r="H8" s="3">
        <v>1.7537701019961205</v>
      </c>
      <c r="I8" s="3">
        <v>1.2988102796256935</v>
      </c>
    </row>
    <row r="9" spans="1:9" x14ac:dyDescent="0.25">
      <c r="B9" s="3">
        <v>3.4473180076628354</v>
      </c>
      <c r="C9" s="3">
        <v>1.1203065134099617</v>
      </c>
      <c r="D9" s="3">
        <v>1.1406558301230856</v>
      </c>
      <c r="E9" s="3">
        <v>0.40539003866272461</v>
      </c>
      <c r="F9" s="3">
        <v>2.350113803722051</v>
      </c>
      <c r="G9" s="3">
        <v>2.2726004922067267</v>
      </c>
      <c r="H9" s="3">
        <v>1.2770844352415571</v>
      </c>
      <c r="I9" s="3"/>
    </row>
    <row r="10" spans="1:9" x14ac:dyDescent="0.25">
      <c r="B10" s="3">
        <v>3.0707452725250279</v>
      </c>
      <c r="C10" s="3"/>
      <c r="D10" s="3">
        <v>1.1038797235255537</v>
      </c>
      <c r="E10" s="3"/>
      <c r="F10" s="3">
        <v>2.0840723981900453</v>
      </c>
      <c r="G10" s="3">
        <v>2.2110729121902306</v>
      </c>
      <c r="H10" s="3">
        <v>1.4550546997407134</v>
      </c>
      <c r="I10" s="3"/>
    </row>
    <row r="11" spans="1:9" x14ac:dyDescent="0.25">
      <c r="B11" s="3"/>
      <c r="C11" s="3"/>
      <c r="D11" s="3"/>
      <c r="E11" s="3"/>
      <c r="F11" s="3">
        <v>2.4219788112767104</v>
      </c>
      <c r="G11" s="3">
        <v>2.140768090946632</v>
      </c>
      <c r="H11" s="3"/>
      <c r="I11" s="3"/>
    </row>
    <row r="12" spans="1:9" x14ac:dyDescent="0.25">
      <c r="B12" s="5">
        <v>3.0469301474097867</v>
      </c>
      <c r="C12" s="5">
        <v>1.4508446704437703</v>
      </c>
      <c r="D12" s="5">
        <v>0.95647671335971529</v>
      </c>
      <c r="E12" s="5">
        <v>0.73174575511312157</v>
      </c>
      <c r="F12" s="5">
        <v>2.196252145905226</v>
      </c>
      <c r="G12" s="5">
        <v>2.0843718436828658</v>
      </c>
      <c r="H12" s="5">
        <v>1.4973946859734568</v>
      </c>
      <c r="I12" s="5">
        <v>1.2505647106636473</v>
      </c>
    </row>
    <row r="13" spans="1:9" x14ac:dyDescent="0.25">
      <c r="B13" s="3">
        <v>0.18507337350091221</v>
      </c>
      <c r="C13" s="3">
        <v>0.12145107659551291</v>
      </c>
      <c r="D13" s="3">
        <v>5.2872141600130894E-2</v>
      </c>
      <c r="E13" s="3">
        <v>0.12924532369543604</v>
      </c>
      <c r="F13" s="3">
        <v>6.4642319961280781E-2</v>
      </c>
      <c r="G13" s="3">
        <v>6.8872420766803721E-2</v>
      </c>
      <c r="H13" s="3">
        <v>9.5302215673999546E-2</v>
      </c>
      <c r="I13" s="3">
        <v>0.10661958853712532</v>
      </c>
    </row>
    <row r="14" spans="1:9" x14ac:dyDescent="0.25">
      <c r="B14" s="3">
        <v>1</v>
      </c>
      <c r="C14" s="3">
        <v>0.47616604262396428</v>
      </c>
      <c r="D14" s="3">
        <v>1</v>
      </c>
      <c r="E14" s="3">
        <v>0.76504293820473168</v>
      </c>
      <c r="F14" s="3">
        <v>1</v>
      </c>
      <c r="G14" s="3">
        <v>0.94905853481761915</v>
      </c>
      <c r="H14" s="3">
        <v>1</v>
      </c>
      <c r="I14" s="3">
        <v>0.83516037713908053</v>
      </c>
    </row>
    <row r="15" spans="1:9" x14ac:dyDescent="0.25">
      <c r="B15" s="3">
        <v>6.0740930886861381E-2</v>
      </c>
      <c r="C15" s="3">
        <v>3.9860144709506773E-2</v>
      </c>
      <c r="D15" s="3">
        <v>5.5278022832790645E-2</v>
      </c>
      <c r="E15" s="3">
        <v>0.13512647186302065</v>
      </c>
      <c r="F15" s="3">
        <v>2.9433013910448454E-2</v>
      </c>
      <c r="G15" s="3">
        <v>3.1359068172209653E-2</v>
      </c>
      <c r="H15" s="3">
        <v>6.3645354539270019E-2</v>
      </c>
      <c r="I15" s="3">
        <v>7.1203397164330051E-2</v>
      </c>
    </row>
    <row r="17" spans="1:9" x14ac:dyDescent="0.25">
      <c r="A17" s="2">
        <v>41960</v>
      </c>
      <c r="B17" s="15" t="s">
        <v>1</v>
      </c>
      <c r="C17" s="15"/>
      <c r="D17" s="15" t="s">
        <v>6</v>
      </c>
      <c r="E17" s="15"/>
      <c r="F17" s="15" t="s">
        <v>45</v>
      </c>
      <c r="G17" s="15"/>
      <c r="H17" s="15" t="s">
        <v>46</v>
      </c>
      <c r="I17" s="15"/>
    </row>
    <row r="18" spans="1:9" x14ac:dyDescent="0.25">
      <c r="B18" s="3" t="s">
        <v>4</v>
      </c>
      <c r="C18" s="3" t="s">
        <v>5</v>
      </c>
      <c r="D18" s="3" t="s">
        <v>4</v>
      </c>
      <c r="E18" s="3" t="s">
        <v>5</v>
      </c>
      <c r="F18" s="3" t="s">
        <v>4</v>
      </c>
      <c r="G18" s="3" t="s">
        <v>5</v>
      </c>
      <c r="H18" s="3" t="s">
        <v>4</v>
      </c>
      <c r="I18" s="3" t="s">
        <v>5</v>
      </c>
    </row>
    <row r="19" spans="1:9" x14ac:dyDescent="0.25">
      <c r="B19" s="3">
        <v>1.1466699314397648</v>
      </c>
      <c r="C19" s="3">
        <v>0.4067837969741338</v>
      </c>
      <c r="D19" s="3">
        <v>0.50723526815785192</v>
      </c>
      <c r="E19" s="3">
        <v>0.46886763658561398</v>
      </c>
      <c r="F19" s="3">
        <v>0.81802339430563042</v>
      </c>
      <c r="G19" s="3">
        <v>0.67345999941583667</v>
      </c>
      <c r="H19" s="3">
        <v>0.39155912399460724</v>
      </c>
      <c r="I19" s="3">
        <v>0.24580353005766617</v>
      </c>
    </row>
    <row r="20" spans="1:9" x14ac:dyDescent="0.25">
      <c r="B20" s="3">
        <v>0.84577890426983815</v>
      </c>
      <c r="C20" s="3">
        <v>0.48591012947448592</v>
      </c>
      <c r="D20" s="3">
        <v>0.35669265605303707</v>
      </c>
      <c r="E20" s="3">
        <v>0.18792307347469403</v>
      </c>
      <c r="F20" s="3">
        <v>0.92347561802936151</v>
      </c>
      <c r="G20" s="3">
        <v>0.54885815997868892</v>
      </c>
      <c r="H20" s="3">
        <v>0.37300048188239721</v>
      </c>
      <c r="I20" s="3">
        <v>0.18516515926071569</v>
      </c>
    </row>
    <row r="21" spans="1:9" x14ac:dyDescent="0.25">
      <c r="B21" s="3">
        <v>0.86622807017543857</v>
      </c>
      <c r="C21" s="3">
        <v>0.50673508659397049</v>
      </c>
      <c r="D21" s="3">
        <v>0.37694382735639481</v>
      </c>
      <c r="E21" s="3">
        <v>0.27423518589952822</v>
      </c>
      <c r="F21" s="3">
        <v>0.96058578918821191</v>
      </c>
      <c r="G21" s="3">
        <v>0.69308535267788229</v>
      </c>
      <c r="H21" s="3">
        <v>0.27465432924040389</v>
      </c>
      <c r="I21" s="3">
        <v>0.22223462855441417</v>
      </c>
    </row>
    <row r="22" spans="1:9" x14ac:dyDescent="0.25">
      <c r="B22" s="3">
        <v>0.79584334794288136</v>
      </c>
      <c r="C22" s="3">
        <v>0.32221721496169448</v>
      </c>
      <c r="D22" s="3">
        <v>0.31435145240149553</v>
      </c>
      <c r="E22" s="3">
        <v>0.41829868434267348</v>
      </c>
      <c r="F22" s="3">
        <v>0.50738770685579193</v>
      </c>
      <c r="G22" s="3">
        <v>0.70847189231987329</v>
      </c>
      <c r="H22" s="3">
        <v>0.30070171071903812</v>
      </c>
      <c r="I22" s="3">
        <v>0.23168978255579889</v>
      </c>
    </row>
    <row r="23" spans="1:9" x14ac:dyDescent="0.25">
      <c r="B23" s="3">
        <v>0.82031249999999989</v>
      </c>
      <c r="C23" s="3">
        <v>0.67223963775687912</v>
      </c>
      <c r="D23" s="3">
        <v>0.33919617372521793</v>
      </c>
      <c r="E23" s="3">
        <v>0.34938279583791126</v>
      </c>
      <c r="F23" s="3">
        <v>0.73393900064892925</v>
      </c>
      <c r="G23" s="3">
        <v>0.62203489511860421</v>
      </c>
      <c r="H23" s="3">
        <v>0.24063980527665496</v>
      </c>
      <c r="I23" s="3">
        <v>0.46342021033379061</v>
      </c>
    </row>
    <row r="24" spans="1:9" x14ac:dyDescent="0.25">
      <c r="B24" s="3">
        <v>0.61080695072601765</v>
      </c>
      <c r="C24" s="3">
        <v>0.4434389140271493</v>
      </c>
      <c r="D24" s="3">
        <v>0.21063860048357275</v>
      </c>
      <c r="E24" s="3">
        <v>0.24566185154901427</v>
      </c>
      <c r="F24" s="3">
        <v>0.62187511404693263</v>
      </c>
      <c r="G24" s="3">
        <v>0.50143659062790769</v>
      </c>
      <c r="H24" s="3">
        <v>0.30865841271584266</v>
      </c>
      <c r="I24" s="3">
        <v>0.43232593143804227</v>
      </c>
    </row>
    <row r="25" spans="1:9" x14ac:dyDescent="0.25">
      <c r="B25" s="3"/>
      <c r="C25" s="3"/>
      <c r="D25" s="3">
        <v>0.57172701949860727</v>
      </c>
      <c r="E25" s="3">
        <v>0.27593051133907165</v>
      </c>
      <c r="F25" s="3"/>
      <c r="G25" s="3"/>
      <c r="H25" s="3">
        <v>0.2442879298252546</v>
      </c>
      <c r="I25" s="3"/>
    </row>
    <row r="26" spans="1:9" x14ac:dyDescent="0.25">
      <c r="B26" s="3"/>
      <c r="C26" s="3"/>
      <c r="D26" s="3"/>
      <c r="E26" s="3"/>
      <c r="F26" s="3"/>
      <c r="G26" s="3"/>
      <c r="H26" s="3">
        <v>0.26090547998172164</v>
      </c>
      <c r="I26" s="3"/>
    </row>
    <row r="27" spans="1:9" x14ac:dyDescent="0.25">
      <c r="B27" s="5">
        <v>0.84760661742565679</v>
      </c>
      <c r="C27" s="5">
        <v>0.47288746329805215</v>
      </c>
      <c r="D27" s="5">
        <v>0.38239785681088251</v>
      </c>
      <c r="E27" s="5">
        <v>0.31718567700407246</v>
      </c>
      <c r="F27" s="5">
        <v>0.76088110384580965</v>
      </c>
      <c r="G27" s="5">
        <v>0.62455781502313223</v>
      </c>
      <c r="H27" s="5">
        <v>0.29930090920449004</v>
      </c>
      <c r="I27" s="5">
        <v>0.29677320703340465</v>
      </c>
    </row>
    <row r="28" spans="1:9" x14ac:dyDescent="0.25">
      <c r="B28" s="3">
        <v>7.0542528990116815E-2</v>
      </c>
      <c r="C28" s="3">
        <v>4.153160735751521E-2</v>
      </c>
      <c r="D28" s="3">
        <v>4.5804542197235287E-2</v>
      </c>
      <c r="E28" s="3">
        <v>4.0701871113090822E-2</v>
      </c>
      <c r="F28" s="3">
        <v>7.1622069036357483E-2</v>
      </c>
      <c r="G28" s="3">
        <v>3.1633914088357744E-2</v>
      </c>
      <c r="H28" s="3">
        <v>2.1467557977026611E-2</v>
      </c>
      <c r="I28" s="3">
        <v>4.5037089770404416E-2</v>
      </c>
    </row>
    <row r="29" spans="1:9" x14ac:dyDescent="0.25">
      <c r="B29" s="3">
        <v>1</v>
      </c>
      <c r="C29" s="3">
        <v>0.557909121491172</v>
      </c>
      <c r="D29" s="3">
        <v>1</v>
      </c>
      <c r="E29" s="3">
        <v>0.82946510121509076</v>
      </c>
      <c r="F29" s="3">
        <v>1</v>
      </c>
      <c r="G29" s="3">
        <v>0.8208349660234131</v>
      </c>
      <c r="H29" s="3">
        <v>1</v>
      </c>
      <c r="I29" s="3">
        <v>0.99155464586524733</v>
      </c>
    </row>
    <row r="30" spans="1:9" x14ac:dyDescent="0.25">
      <c r="B30" s="3">
        <v>8.3225552443618192E-2</v>
      </c>
      <c r="C30" s="3">
        <v>4.8998682293980474E-2</v>
      </c>
      <c r="D30" s="3">
        <v>0.11978242393729795</v>
      </c>
      <c r="E30" s="3">
        <v>0.10643854401417373</v>
      </c>
      <c r="F30" s="3">
        <v>9.4130434668898658E-2</v>
      </c>
      <c r="G30" s="3">
        <v>4.1575370880505225E-2</v>
      </c>
      <c r="H30" s="3">
        <v>7.1725669107003703E-2</v>
      </c>
      <c r="I30" s="3">
        <v>0.15047428318914302</v>
      </c>
    </row>
    <row r="31" spans="1:9" x14ac:dyDescent="0.25">
      <c r="B31" s="3"/>
      <c r="C31" s="3"/>
      <c r="D31" s="3"/>
      <c r="E31" s="3"/>
      <c r="F31" s="3"/>
      <c r="G31" s="3"/>
      <c r="H31" s="3"/>
      <c r="I31" s="3"/>
    </row>
    <row r="32" spans="1:9" x14ac:dyDescent="0.25">
      <c r="B32" s="15" t="s">
        <v>1</v>
      </c>
      <c r="C32" s="15"/>
      <c r="D32" s="15" t="s">
        <v>6</v>
      </c>
      <c r="E32" s="15"/>
      <c r="F32" s="15" t="s">
        <v>45</v>
      </c>
      <c r="G32" s="15"/>
      <c r="H32" s="15" t="s">
        <v>46</v>
      </c>
      <c r="I32" s="15"/>
    </row>
    <row r="33" spans="1:9" x14ac:dyDescent="0.25">
      <c r="B33" s="3" t="s">
        <v>4</v>
      </c>
      <c r="C33" s="3" t="s">
        <v>5</v>
      </c>
      <c r="D33" s="3" t="s">
        <v>4</v>
      </c>
      <c r="E33" s="3" t="s">
        <v>5</v>
      </c>
      <c r="F33" s="3" t="s">
        <v>4</v>
      </c>
      <c r="G33" s="3" t="s">
        <v>5</v>
      </c>
      <c r="H33" s="3" t="s">
        <v>4</v>
      </c>
      <c r="I33" s="3" t="s">
        <v>5</v>
      </c>
    </row>
    <row r="34" spans="1:9" x14ac:dyDescent="0.25">
      <c r="A34" s="2">
        <v>41964</v>
      </c>
      <c r="B34" s="3">
        <v>1.4968178202068418</v>
      </c>
      <c r="C34" s="3">
        <v>0.69775070290534214</v>
      </c>
      <c r="D34" s="3">
        <v>0.39603803486529321</v>
      </c>
      <c r="E34" s="3">
        <v>0.34706291275634343</v>
      </c>
      <c r="F34" s="3">
        <v>1.2457980823463057</v>
      </c>
      <c r="G34" s="3">
        <v>1.2058869238181082</v>
      </c>
      <c r="H34" s="3">
        <v>0.45111726785455597</v>
      </c>
      <c r="I34" s="3">
        <v>0.4977709923664122</v>
      </c>
    </row>
    <row r="35" spans="1:9" x14ac:dyDescent="0.25">
      <c r="B35" s="3">
        <v>1.4679276315789476</v>
      </c>
      <c r="C35" s="3">
        <v>0.75289575289575283</v>
      </c>
      <c r="D35" s="3">
        <v>0.43283514080014579</v>
      </c>
      <c r="E35" s="3">
        <v>0.26700311014611816</v>
      </c>
      <c r="F35" s="3">
        <v>1.0741419656786275</v>
      </c>
      <c r="G35" s="3">
        <v>0.89843890184819664</v>
      </c>
      <c r="H35" s="3">
        <v>0.49210958544116679</v>
      </c>
      <c r="I35" s="3">
        <v>0.49977324263038542</v>
      </c>
    </row>
    <row r="36" spans="1:9" x14ac:dyDescent="0.25">
      <c r="B36" s="3">
        <v>1.1992772328342798</v>
      </c>
      <c r="C36" s="3">
        <v>0.62420382165605093</v>
      </c>
      <c r="D36" s="3">
        <v>0.55040970853645887</v>
      </c>
      <c r="E36" s="3">
        <v>0.23985057795319989</v>
      </c>
      <c r="F36" s="3">
        <v>1.0473095277274971</v>
      </c>
      <c r="G36" s="3">
        <v>0.97219766185283429</v>
      </c>
      <c r="H36" s="3">
        <v>0.33463331540254621</v>
      </c>
      <c r="I36" s="3">
        <v>0.37170687300864813</v>
      </c>
    </row>
    <row r="37" spans="1:9" x14ac:dyDescent="0.25">
      <c r="B37" s="3">
        <v>1.2147070389303971</v>
      </c>
      <c r="C37" s="3">
        <v>0.63342318059299196</v>
      </c>
      <c r="D37" s="3">
        <v>0.47743088207635886</v>
      </c>
      <c r="E37" s="3">
        <v>0.28294209702660406</v>
      </c>
      <c r="F37" s="3">
        <v>0.8743473021823539</v>
      </c>
      <c r="G37" s="3">
        <v>1.0278589081105369</v>
      </c>
      <c r="H37" s="3">
        <v>0.36576727413226867</v>
      </c>
      <c r="I37" s="3">
        <v>0.26808529385848973</v>
      </c>
    </row>
    <row r="38" spans="1:9" x14ac:dyDescent="0.25">
      <c r="B38" s="3">
        <v>1.449591280653951</v>
      </c>
      <c r="C38" s="3">
        <v>0.61576971214017517</v>
      </c>
      <c r="D38" s="3">
        <v>0.34185233726518133</v>
      </c>
      <c r="E38" s="3">
        <v>0.41951584726728225</v>
      </c>
      <c r="F38" s="3">
        <v>1.440650946529392</v>
      </c>
      <c r="G38" s="3">
        <v>0.77699193658603249</v>
      </c>
      <c r="H38" s="3">
        <v>0.38376714245731874</v>
      </c>
      <c r="I38" s="3">
        <v>0.27377334327274117</v>
      </c>
    </row>
    <row r="39" spans="1:9" x14ac:dyDescent="0.25">
      <c r="B39" s="3">
        <v>1.2547652254765225</v>
      </c>
      <c r="C39" s="3"/>
      <c r="D39" s="3">
        <v>0.46436930029860385</v>
      </c>
      <c r="E39" s="3">
        <v>0.24481086323957324</v>
      </c>
      <c r="F39" s="3">
        <v>0.85819731780850406</v>
      </c>
      <c r="G39" s="3">
        <v>0.93224382679231788</v>
      </c>
      <c r="H39" s="3">
        <v>0.34926626352886803</v>
      </c>
      <c r="I39" s="3">
        <v>0.41330730372129532</v>
      </c>
    </row>
    <row r="40" spans="1:9" x14ac:dyDescent="0.25">
      <c r="B40" s="3">
        <v>1.5680141634700502</v>
      </c>
      <c r="C40" s="3"/>
      <c r="D40" s="3">
        <v>0.34712473002159827</v>
      </c>
      <c r="E40" s="3"/>
      <c r="F40" s="3">
        <v>1.029562561361405</v>
      </c>
      <c r="G40" s="3"/>
      <c r="H40" s="3">
        <v>0.41532149840880328</v>
      </c>
      <c r="I40" s="3"/>
    </row>
    <row r="41" spans="1:9" x14ac:dyDescent="0.25">
      <c r="B41" s="3"/>
      <c r="C41" s="3"/>
      <c r="D41" s="3"/>
      <c r="E41" s="3"/>
      <c r="F41" s="3">
        <v>1.131129627100123</v>
      </c>
      <c r="G41" s="3"/>
      <c r="H41" s="3"/>
      <c r="I41" s="3"/>
    </row>
    <row r="42" spans="1:9" x14ac:dyDescent="0.25">
      <c r="B42" s="5">
        <v>1.3787286275929984</v>
      </c>
      <c r="C42" s="5">
        <v>0.66480863403806256</v>
      </c>
      <c r="D42" s="5">
        <v>0.43000859055194857</v>
      </c>
      <c r="E42" s="5">
        <v>0.30019756806485348</v>
      </c>
      <c r="F42" s="5">
        <v>1.0876421663417759</v>
      </c>
      <c r="G42" s="5">
        <v>0.96893635983467108</v>
      </c>
      <c r="H42" s="5">
        <v>0.39885462103221819</v>
      </c>
      <c r="I42" s="5">
        <v>0.38740284147632864</v>
      </c>
    </row>
    <row r="43" spans="1:9" x14ac:dyDescent="0.25">
      <c r="B43" s="3">
        <v>5.7159938332617427E-2</v>
      </c>
      <c r="C43" s="3">
        <v>2.6346853462362065E-2</v>
      </c>
      <c r="D43" s="3">
        <v>2.8338602600886616E-2</v>
      </c>
      <c r="E43" s="3">
        <v>2.8602029000923606E-2</v>
      </c>
      <c r="F43" s="3">
        <v>7.211689874785987E-2</v>
      </c>
      <c r="G43" s="3">
        <v>5.419197825142872E-2</v>
      </c>
      <c r="H43" s="3">
        <v>2.1605123136716042E-2</v>
      </c>
      <c r="I43" s="3">
        <v>3.8867533424732231E-2</v>
      </c>
    </row>
    <row r="44" spans="1:9" x14ac:dyDescent="0.25">
      <c r="B44" s="3">
        <v>1</v>
      </c>
      <c r="C44" s="3">
        <v>0.48218962073681876</v>
      </c>
      <c r="D44" s="3">
        <v>1</v>
      </c>
      <c r="E44" s="3">
        <v>0.69811993216118584</v>
      </c>
      <c r="F44" s="3">
        <v>1</v>
      </c>
      <c r="G44" s="3">
        <v>0.89085950307869621</v>
      </c>
      <c r="H44" s="3">
        <v>1</v>
      </c>
      <c r="I44" s="3">
        <v>0.97128833677229853</v>
      </c>
    </row>
    <row r="45" spans="1:9" x14ac:dyDescent="0.25">
      <c r="B45" s="3">
        <v>4.145844018079755E-2</v>
      </c>
      <c r="C45" s="3">
        <v>1.9109528108050333E-2</v>
      </c>
      <c r="D45" s="3">
        <v>6.5902410378620283E-2</v>
      </c>
      <c r="E45" s="3">
        <v>6.6515017674904447E-2</v>
      </c>
      <c r="F45" s="3">
        <v>6.6305721660664424E-2</v>
      </c>
      <c r="G45" s="3">
        <v>4.9825190608139468E-2</v>
      </c>
      <c r="H45" s="3">
        <v>5.4167914817692057E-2</v>
      </c>
      <c r="I45" s="3">
        <v>9.7447870414901466E-2</v>
      </c>
    </row>
    <row r="47" spans="1:9" x14ac:dyDescent="0.25">
      <c r="B47" s="15" t="s">
        <v>1</v>
      </c>
      <c r="C47" s="15"/>
      <c r="D47" s="15" t="s">
        <v>6</v>
      </c>
      <c r="E47" s="15"/>
      <c r="F47" s="15" t="s">
        <v>45</v>
      </c>
      <c r="G47" s="15"/>
      <c r="H47" s="15" t="s">
        <v>46</v>
      </c>
      <c r="I47" s="15"/>
    </row>
    <row r="48" spans="1:9" x14ac:dyDescent="0.25">
      <c r="B48" s="11" t="s">
        <v>4</v>
      </c>
      <c r="C48" s="11" t="s">
        <v>5</v>
      </c>
      <c r="D48" s="11" t="s">
        <v>4</v>
      </c>
      <c r="E48" s="11" t="s">
        <v>5</v>
      </c>
      <c r="F48" s="11" t="s">
        <v>4</v>
      </c>
      <c r="G48" s="11" t="s">
        <v>5</v>
      </c>
      <c r="H48" s="11" t="s">
        <v>4</v>
      </c>
      <c r="I48" s="11" t="s">
        <v>5</v>
      </c>
    </row>
    <row r="49" spans="1:9" x14ac:dyDescent="0.25">
      <c r="A49" s="5" t="s">
        <v>34</v>
      </c>
      <c r="B49" s="5">
        <v>1</v>
      </c>
      <c r="C49" s="5">
        <f>AVERAGE(C44,C29,C14)</f>
        <v>0.50542159495065164</v>
      </c>
      <c r="D49" s="5">
        <v>1</v>
      </c>
      <c r="E49" s="5">
        <f>AVERAGE(E44,E29,E14)</f>
        <v>0.76420932386033602</v>
      </c>
      <c r="F49" s="5">
        <v>1</v>
      </c>
      <c r="G49" s="5">
        <f>AVERAGE(G44,G29,G14)</f>
        <v>0.88691766797324278</v>
      </c>
      <c r="H49" s="5">
        <v>1</v>
      </c>
      <c r="I49" s="5">
        <f>AVERAGE(I44,I29,I14)</f>
        <v>0.93266778659220873</v>
      </c>
    </row>
  </sheetData>
  <mergeCells count="16">
    <mergeCell ref="B32:C32"/>
    <mergeCell ref="D32:E32"/>
    <mergeCell ref="F32:G32"/>
    <mergeCell ref="H32:I32"/>
    <mergeCell ref="B47:C47"/>
    <mergeCell ref="D47:E47"/>
    <mergeCell ref="F47:G47"/>
    <mergeCell ref="H47:I47"/>
    <mergeCell ref="B3:C3"/>
    <mergeCell ref="D3:E3"/>
    <mergeCell ref="F3:G3"/>
    <mergeCell ref="H3:I3"/>
    <mergeCell ref="B17:C17"/>
    <mergeCell ref="D17:E17"/>
    <mergeCell ref="F17:G17"/>
    <mergeCell ref="H17:I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B48" sqref="B48:K50"/>
    </sheetView>
  </sheetViews>
  <sheetFormatPr defaultRowHeight="15" x14ac:dyDescent="0.25"/>
  <cols>
    <col min="1" max="1" width="22" bestFit="1" customWidth="1"/>
  </cols>
  <sheetData>
    <row r="1" spans="1:11" x14ac:dyDescent="0.25">
      <c r="A1" t="s">
        <v>19</v>
      </c>
    </row>
    <row r="2" spans="1:11" x14ac:dyDescent="0.25">
      <c r="A2" t="s">
        <v>18</v>
      </c>
      <c r="D2" t="s">
        <v>12</v>
      </c>
    </row>
    <row r="3" spans="1:11" x14ac:dyDescent="0.25">
      <c r="A3" s="2">
        <v>41946</v>
      </c>
    </row>
    <row r="4" spans="1:11" x14ac:dyDescent="0.25">
      <c r="B4" s="15" t="s">
        <v>1</v>
      </c>
      <c r="C4" s="15"/>
      <c r="D4" s="15" t="s">
        <v>14</v>
      </c>
      <c r="E4" s="15"/>
      <c r="F4" s="15" t="s">
        <v>15</v>
      </c>
      <c r="G4" s="15"/>
      <c r="H4" s="15" t="s">
        <v>16</v>
      </c>
      <c r="I4" s="15"/>
      <c r="J4" s="15" t="s">
        <v>17</v>
      </c>
      <c r="K4" s="15"/>
    </row>
    <row r="5" spans="1:11" x14ac:dyDescent="0.25">
      <c r="B5" s="3" t="s">
        <v>4</v>
      </c>
      <c r="C5" s="3" t="s">
        <v>5</v>
      </c>
      <c r="D5" s="3" t="s">
        <v>4</v>
      </c>
      <c r="E5" s="3" t="s">
        <v>5</v>
      </c>
      <c r="F5" s="3" t="s">
        <v>4</v>
      </c>
      <c r="G5" s="3" t="s">
        <v>5</v>
      </c>
      <c r="H5" s="3" t="s">
        <v>4</v>
      </c>
      <c r="I5" s="3" t="s">
        <v>5</v>
      </c>
      <c r="J5" s="3" t="s">
        <v>4</v>
      </c>
      <c r="K5" s="3" t="s">
        <v>5</v>
      </c>
    </row>
    <row r="6" spans="1:11" x14ac:dyDescent="0.25">
      <c r="B6" s="3">
        <v>1.9494719592134013</v>
      </c>
      <c r="C6" s="3">
        <v>1.3179512089810017</v>
      </c>
      <c r="D6" s="3">
        <v>1.733372399648403</v>
      </c>
      <c r="E6" s="3">
        <v>0.96570106618386642</v>
      </c>
      <c r="F6" s="3">
        <v>1.3342130851507155</v>
      </c>
      <c r="G6" s="3">
        <v>1.3000081685999019</v>
      </c>
      <c r="H6" s="3">
        <v>0.99402506731479501</v>
      </c>
      <c r="I6" s="3">
        <v>0.81115358105144431</v>
      </c>
      <c r="J6" s="3">
        <v>3.4560061208875288</v>
      </c>
      <c r="K6" s="3">
        <v>2.648600621945802</v>
      </c>
    </row>
    <row r="7" spans="1:11" x14ac:dyDescent="0.25">
      <c r="B7" s="3">
        <v>1.9953355544978582</v>
      </c>
      <c r="C7" s="3">
        <v>1.093501175400015</v>
      </c>
      <c r="D7" s="3">
        <v>1.3735395932496755</v>
      </c>
      <c r="E7" s="3">
        <v>1.152081811541271</v>
      </c>
      <c r="F7" s="3">
        <v>0.89831518419758971</v>
      </c>
      <c r="G7" s="3">
        <v>1.1141379659985804</v>
      </c>
      <c r="H7" s="3">
        <v>0.81574651493264749</v>
      </c>
      <c r="I7" s="3">
        <v>0.60207785011774473</v>
      </c>
      <c r="J7" s="3">
        <v>3.0786834965199952</v>
      </c>
      <c r="K7" s="3">
        <v>1.8149024246008278</v>
      </c>
    </row>
    <row r="8" spans="1:11" x14ac:dyDescent="0.25">
      <c r="B8" s="3">
        <v>2.7451268530924495</v>
      </c>
      <c r="C8" s="3">
        <v>1.6830385202478229</v>
      </c>
      <c r="D8" s="3">
        <v>2.7303263717938537</v>
      </c>
      <c r="E8" s="3">
        <v>0.88090879724345861</v>
      </c>
      <c r="F8" s="3">
        <v>1.1722197679555442</v>
      </c>
      <c r="G8" s="3">
        <v>1.3681160796979268</v>
      </c>
      <c r="H8" s="3">
        <v>0.81548780323722136</v>
      </c>
      <c r="I8" s="3">
        <v>0.47098384055177589</v>
      </c>
      <c r="J8" s="3">
        <v>3.4642167631981891</v>
      </c>
      <c r="K8" s="3">
        <v>1.5819308087891537</v>
      </c>
    </row>
    <row r="9" spans="1:11" x14ac:dyDescent="0.25">
      <c r="B9" s="3">
        <v>2.1560985949612403</v>
      </c>
      <c r="C9" s="3">
        <v>1.5879324215607402</v>
      </c>
      <c r="D9" s="3">
        <v>1.3329112142957649</v>
      </c>
      <c r="E9" s="3">
        <v>0.50403949730700182</v>
      </c>
      <c r="F9" s="3">
        <v>1.4228516122459378</v>
      </c>
      <c r="G9" s="3">
        <v>1.0433079394880309</v>
      </c>
      <c r="H9" s="3">
        <v>0.76819301797955652</v>
      </c>
      <c r="I9" s="3">
        <v>0.60826594788858945</v>
      </c>
      <c r="J9" s="3">
        <v>2.2982102344340811</v>
      </c>
      <c r="K9" s="3">
        <v>1.3053395541731467</v>
      </c>
    </row>
    <row r="10" spans="1:11" x14ac:dyDescent="0.25">
      <c r="B10" s="3">
        <v>3.2917464369283129</v>
      </c>
      <c r="C10" s="3">
        <v>1.5169258920402562</v>
      </c>
      <c r="D10" s="3">
        <v>1.4833809135399674</v>
      </c>
      <c r="E10" s="3">
        <v>1.9262820512820513</v>
      </c>
      <c r="F10" s="3">
        <v>1.1241397109428768</v>
      </c>
      <c r="G10" s="3">
        <v>1.8571137458317899</v>
      </c>
      <c r="H10" s="3">
        <v>0.80198396387885185</v>
      </c>
      <c r="I10" s="3">
        <v>0.49913093649706103</v>
      </c>
      <c r="J10" s="3">
        <v>2.6421776504297996</v>
      </c>
      <c r="K10" s="3">
        <v>1.6852754393738003</v>
      </c>
    </row>
    <row r="11" spans="1:11" x14ac:dyDescent="0.25">
      <c r="B11" s="3"/>
      <c r="C11" s="3">
        <v>1.6127618247677042</v>
      </c>
      <c r="D11" s="3">
        <v>2.8620623562484022</v>
      </c>
      <c r="E11" s="3">
        <v>1.037926111011958</v>
      </c>
      <c r="F11" s="3">
        <v>1.3055640383558298</v>
      </c>
      <c r="G11" s="3">
        <v>1.8299760191846524</v>
      </c>
      <c r="H11" s="3">
        <v>1.0107481773862417</v>
      </c>
      <c r="I11" s="3">
        <v>0.81874995964904351</v>
      </c>
      <c r="J11" s="3">
        <v>2.1543178334184976</v>
      </c>
      <c r="K11" s="3"/>
    </row>
    <row r="12" spans="1:11" x14ac:dyDescent="0.25">
      <c r="B12" s="3"/>
      <c r="C12" s="3"/>
      <c r="D12" s="3">
        <v>1.452834008097166</v>
      </c>
      <c r="E12" s="3"/>
      <c r="F12" s="3">
        <v>0.98143156633722672</v>
      </c>
      <c r="G12" s="3">
        <v>1.9946837245850113</v>
      </c>
      <c r="H12" s="3">
        <v>0.9277590861471513</v>
      </c>
      <c r="I12" s="3">
        <v>0.54065444393740103</v>
      </c>
      <c r="J12" s="3">
        <v>2.4754352030947775</v>
      </c>
      <c r="K12" s="3"/>
    </row>
    <row r="13" spans="1:11" x14ac:dyDescent="0.25">
      <c r="B13" s="3"/>
      <c r="C13" s="3"/>
      <c r="D13" s="3"/>
      <c r="E13" s="3"/>
      <c r="F13" s="3"/>
      <c r="G13" s="3">
        <v>1.5207324744309578</v>
      </c>
      <c r="H13" s="3">
        <v>0.79292946642505635</v>
      </c>
      <c r="I13" s="3"/>
      <c r="J13" s="3">
        <v>2.4296934656921567</v>
      </c>
      <c r="K13" s="3"/>
    </row>
    <row r="14" spans="1:11" x14ac:dyDescent="0.25">
      <c r="A14" s="3" t="s">
        <v>10</v>
      </c>
      <c r="B14" s="5">
        <v>2.4275558797386525</v>
      </c>
      <c r="C14" s="5">
        <v>1.4686851738329236</v>
      </c>
      <c r="D14" s="5">
        <v>1.8526324081247476</v>
      </c>
      <c r="E14" s="5">
        <v>1.077823222428268</v>
      </c>
      <c r="F14" s="5">
        <v>1.1769621378836743</v>
      </c>
      <c r="G14" s="5">
        <v>1.5035095147271063</v>
      </c>
      <c r="H14" s="5">
        <v>0.86585913716269025</v>
      </c>
      <c r="I14" s="5">
        <v>0.62157379424186565</v>
      </c>
      <c r="J14" s="5">
        <v>2.7498425959593784</v>
      </c>
      <c r="K14" s="5">
        <v>1.8072097697765461</v>
      </c>
    </row>
    <row r="15" spans="1:11" x14ac:dyDescent="0.25">
      <c r="A15" s="7" t="s">
        <v>26</v>
      </c>
      <c r="B15" s="3">
        <v>0.25852894850745778</v>
      </c>
      <c r="C15" s="3">
        <v>9.0689262923411534E-2</v>
      </c>
      <c r="D15" s="3">
        <v>0.26870801662510624</v>
      </c>
      <c r="E15" s="3">
        <v>0.19214256285348361</v>
      </c>
      <c r="F15" s="3">
        <v>7.8247643005298836E-2</v>
      </c>
      <c r="G15" s="3">
        <v>0.12651262913347017</v>
      </c>
      <c r="H15" s="3">
        <v>3.4131294545938995E-2</v>
      </c>
      <c r="I15" s="3">
        <v>5.7637192660953691E-2</v>
      </c>
      <c r="J15" s="3">
        <v>0.18249960219038758</v>
      </c>
      <c r="K15" s="3">
        <v>0.20670934178580297</v>
      </c>
    </row>
    <row r="16" spans="1:11" x14ac:dyDescent="0.25">
      <c r="A16" t="s">
        <v>11</v>
      </c>
      <c r="B16" s="3">
        <v>1</v>
      </c>
      <c r="C16" s="3">
        <v>0.60500571216141907</v>
      </c>
      <c r="D16" s="3">
        <v>1</v>
      </c>
      <c r="E16" s="3">
        <v>0.58177931990256559</v>
      </c>
      <c r="F16" s="3">
        <v>1</v>
      </c>
      <c r="G16" s="3">
        <v>1.2774493472072135</v>
      </c>
      <c r="H16" s="3">
        <v>1</v>
      </c>
      <c r="I16" s="3">
        <v>0.71786941728037146</v>
      </c>
      <c r="J16" s="3">
        <v>1</v>
      </c>
      <c r="K16" s="3">
        <v>0.65720480598855446</v>
      </c>
    </row>
    <row r="17" spans="1:11" x14ac:dyDescent="0.25">
      <c r="A17" s="7" t="s">
        <v>27</v>
      </c>
      <c r="B17" s="3">
        <v>0.10649763025652396</v>
      </c>
      <c r="C17" s="3">
        <v>3.7358259671935963E-2</v>
      </c>
      <c r="D17" s="3">
        <v>0.14504119405807819</v>
      </c>
      <c r="E17" s="3">
        <v>0.10371326875792493</v>
      </c>
      <c r="F17" s="3">
        <v>6.6482718930957224E-2</v>
      </c>
      <c r="G17" s="3">
        <v>0.10749082324853351</v>
      </c>
      <c r="H17" s="3">
        <v>3.9418992167459116E-2</v>
      </c>
      <c r="I17" s="3">
        <v>6.6566477371623523E-2</v>
      </c>
      <c r="J17" s="3">
        <v>6.6367290425478426E-2</v>
      </c>
      <c r="K17" s="3">
        <v>7.5171336021029669E-2</v>
      </c>
    </row>
    <row r="19" spans="1:11" x14ac:dyDescent="0.25">
      <c r="A19" s="2">
        <v>41953</v>
      </c>
      <c r="B19" s="15" t="s">
        <v>1</v>
      </c>
      <c r="C19" s="15"/>
      <c r="D19" s="15" t="s">
        <v>14</v>
      </c>
      <c r="E19" s="15"/>
      <c r="F19" s="15" t="s">
        <v>15</v>
      </c>
      <c r="G19" s="15"/>
      <c r="H19" s="15" t="s">
        <v>16</v>
      </c>
      <c r="I19" s="15"/>
      <c r="J19" s="15" t="s">
        <v>17</v>
      </c>
      <c r="K19" s="15"/>
    </row>
    <row r="20" spans="1:11" x14ac:dyDescent="0.25">
      <c r="B20" s="3" t="s">
        <v>4</v>
      </c>
      <c r="C20" s="3" t="s">
        <v>5</v>
      </c>
      <c r="D20" s="3" t="s">
        <v>4</v>
      </c>
      <c r="E20" s="3" t="s">
        <v>5</v>
      </c>
      <c r="F20" s="3" t="s">
        <v>4</v>
      </c>
      <c r="G20" s="3" t="s">
        <v>5</v>
      </c>
      <c r="H20" s="3" t="s">
        <v>4</v>
      </c>
      <c r="I20" s="3" t="s">
        <v>5</v>
      </c>
      <c r="J20" s="3" t="s">
        <v>4</v>
      </c>
      <c r="K20" s="3" t="s">
        <v>5</v>
      </c>
    </row>
    <row r="21" spans="1:11" x14ac:dyDescent="0.25">
      <c r="B21" s="3">
        <v>10.026879092952791</v>
      </c>
      <c r="C21" s="3">
        <v>6.5326895471747362</v>
      </c>
      <c r="D21" s="3">
        <v>6.8265136645024915</v>
      </c>
      <c r="E21" s="3">
        <v>7.2188454650795322</v>
      </c>
      <c r="F21" s="3">
        <v>3.7704901100036152</v>
      </c>
      <c r="G21" s="3">
        <v>5.9142715003289847</v>
      </c>
      <c r="H21" s="3">
        <v>2.5936655808040681</v>
      </c>
      <c r="I21" s="3">
        <v>2.6078390420495685</v>
      </c>
      <c r="J21" s="3">
        <v>11.180872976949486</v>
      </c>
      <c r="K21" s="3">
        <v>3.4773702422145329</v>
      </c>
    </row>
    <row r="22" spans="1:11" x14ac:dyDescent="0.25">
      <c r="B22" s="3">
        <v>9.3282199981292671</v>
      </c>
      <c r="C22" s="3">
        <v>8.0472575905974537</v>
      </c>
      <c r="D22" s="3">
        <v>5.2355333124804506</v>
      </c>
      <c r="E22" s="3">
        <v>4.5986622073578598</v>
      </c>
      <c r="F22" s="3">
        <v>3.3455552478537802</v>
      </c>
      <c r="G22" s="3">
        <v>7.4359597172566252</v>
      </c>
      <c r="H22" s="3">
        <v>5.4803740809027701</v>
      </c>
      <c r="I22" s="3">
        <v>3.8084459353544222</v>
      </c>
      <c r="J22" s="3">
        <v>12.376482723053121</v>
      </c>
      <c r="K22" s="3">
        <v>5.2066314271984622</v>
      </c>
    </row>
    <row r="23" spans="1:11" x14ac:dyDescent="0.25">
      <c r="B23" s="3">
        <v>10.08874591503268</v>
      </c>
      <c r="C23" s="3">
        <v>4.7031643293779215</v>
      </c>
      <c r="D23" s="3">
        <v>10.00121891760117</v>
      </c>
      <c r="E23" s="3">
        <v>3.4271537162162162</v>
      </c>
      <c r="F23" s="3">
        <v>3.4556340498020943</v>
      </c>
      <c r="G23" s="3">
        <v>6.0834792250233427</v>
      </c>
      <c r="H23" s="3">
        <v>5.251386193512614</v>
      </c>
      <c r="I23" s="3">
        <v>2.9559981266308348</v>
      </c>
      <c r="J23" s="3">
        <v>13.943316736882421</v>
      </c>
      <c r="K23" s="3">
        <v>3.4545036059536596</v>
      </c>
    </row>
    <row r="24" spans="1:11" x14ac:dyDescent="0.25">
      <c r="B24" s="3">
        <v>11.394089591321425</v>
      </c>
      <c r="C24" s="3">
        <v>6.3984774592601408</v>
      </c>
      <c r="D24" s="3">
        <v>7.9396863691194213</v>
      </c>
      <c r="E24" s="3">
        <v>4.588202194504361</v>
      </c>
      <c r="F24" s="3">
        <v>4.5864788732394368</v>
      </c>
      <c r="G24" s="3">
        <v>4.9226672159609217</v>
      </c>
      <c r="H24" s="3">
        <v>2.9218715331706235</v>
      </c>
      <c r="I24" s="3">
        <v>2.4246504285069914</v>
      </c>
      <c r="J24" s="3">
        <v>5.4837018463642577</v>
      </c>
      <c r="K24" s="3">
        <v>5.8657161803713525</v>
      </c>
    </row>
    <row r="25" spans="1:11" x14ac:dyDescent="0.25">
      <c r="B25" s="3">
        <v>10.261510387422796</v>
      </c>
      <c r="C25" s="3">
        <v>5.7423105028897892</v>
      </c>
      <c r="D25" s="3">
        <v>6.465756097560976</v>
      </c>
      <c r="E25" s="3">
        <v>2.6296073416578909</v>
      </c>
      <c r="F25" s="3">
        <v>3.6591991386806906</v>
      </c>
      <c r="G25" s="3">
        <v>4.9669599131340441</v>
      </c>
      <c r="H25" s="3">
        <v>3.7808786517569848</v>
      </c>
      <c r="I25" s="3">
        <v>2.4436505927930385</v>
      </c>
      <c r="J25" s="3">
        <v>6.8742420839883227</v>
      </c>
      <c r="K25" s="3">
        <v>10.707853025936599</v>
      </c>
    </row>
    <row r="26" spans="1:11" x14ac:dyDescent="0.25">
      <c r="B26" s="3"/>
      <c r="C26" s="3">
        <v>7.3497053045186638</v>
      </c>
      <c r="D26" s="3"/>
      <c r="E26" s="3">
        <v>4.2941115915173977</v>
      </c>
      <c r="F26" s="3">
        <v>5.0681294326241133</v>
      </c>
      <c r="G26" s="3">
        <v>6.3205385702596146</v>
      </c>
      <c r="H26" s="3">
        <v>3.3121080658757736</v>
      </c>
      <c r="I26" s="3">
        <v>2.0393291031494236</v>
      </c>
      <c r="J26" s="3">
        <v>7.5038167938931295</v>
      </c>
      <c r="K26" s="3">
        <v>7.0924731182795702</v>
      </c>
    </row>
    <row r="27" spans="1:11" x14ac:dyDescent="0.25">
      <c r="B27" s="3"/>
      <c r="C27" s="3"/>
      <c r="D27" s="3"/>
      <c r="E27" s="3"/>
      <c r="F27" s="3"/>
      <c r="G27" s="3">
        <v>7.8360157782605944</v>
      </c>
      <c r="H27" s="3"/>
      <c r="I27" s="3">
        <v>2.4676494676494678</v>
      </c>
      <c r="J27" s="3"/>
      <c r="K27" s="3"/>
    </row>
    <row r="28" spans="1:11" x14ac:dyDescent="0.25">
      <c r="A28" s="3" t="s">
        <v>10</v>
      </c>
      <c r="B28" s="5">
        <v>10.219888996971793</v>
      </c>
      <c r="C28" s="5">
        <v>6.462267455636451</v>
      </c>
      <c r="D28" s="5">
        <v>7.293741672252902</v>
      </c>
      <c r="E28" s="5">
        <v>4.4594304193888767</v>
      </c>
      <c r="F28" s="5">
        <v>3.9809144753672889</v>
      </c>
      <c r="G28" s="5">
        <v>6.2114131314605894</v>
      </c>
      <c r="H28" s="5">
        <v>3.8900473510038052</v>
      </c>
      <c r="I28" s="5">
        <v>2.6782232423048211</v>
      </c>
      <c r="J28" s="5">
        <v>9.5604055268551225</v>
      </c>
      <c r="K28" s="5">
        <v>5.9674245999923627</v>
      </c>
    </row>
    <row r="29" spans="1:11" x14ac:dyDescent="0.25">
      <c r="A29" s="7" t="s">
        <v>26</v>
      </c>
      <c r="B29" s="3">
        <v>0.30482264723393182</v>
      </c>
      <c r="C29" s="3">
        <v>0.52617677336756097</v>
      </c>
      <c r="D29" s="3">
        <v>0.73279605396187153</v>
      </c>
      <c r="E29" s="3">
        <v>0.6348626375784</v>
      </c>
      <c r="F29" s="3">
        <v>0.26055570548457552</v>
      </c>
      <c r="G29" s="3">
        <v>0.39435988594534466</v>
      </c>
      <c r="H29" s="3">
        <v>0.45814172113276069</v>
      </c>
      <c r="I29" s="3">
        <v>0.21444095054173656</v>
      </c>
      <c r="J29" s="3">
        <v>1.2854200021072908</v>
      </c>
      <c r="K29" s="3">
        <v>1.1081770212284203</v>
      </c>
    </row>
    <row r="30" spans="1:11" x14ac:dyDescent="0.25">
      <c r="A30" t="s">
        <v>11</v>
      </c>
      <c r="B30" s="3">
        <v>1</v>
      </c>
      <c r="C30" s="3">
        <v>0.63232266588719843</v>
      </c>
      <c r="D30" s="3">
        <v>1</v>
      </c>
      <c r="E30" s="3">
        <v>0.61140504007066665</v>
      </c>
      <c r="F30" s="3">
        <v>1</v>
      </c>
      <c r="G30" s="3">
        <v>1.5602980596279976</v>
      </c>
      <c r="H30" s="3">
        <v>1</v>
      </c>
      <c r="I30" s="3">
        <v>0.68848088484417047</v>
      </c>
      <c r="J30" s="3">
        <v>1</v>
      </c>
      <c r="K30" s="3">
        <v>0.62418111692332534</v>
      </c>
    </row>
    <row r="31" spans="1:11" x14ac:dyDescent="0.25">
      <c r="A31" s="7" t="s">
        <v>27</v>
      </c>
      <c r="B31" s="3">
        <v>2.9826414682610776E-2</v>
      </c>
      <c r="C31" s="3">
        <v>5.1485566381735647E-2</v>
      </c>
      <c r="D31" s="3">
        <v>0.10046915381574302</v>
      </c>
      <c r="E31" s="3">
        <v>8.7042106247547241E-2</v>
      </c>
      <c r="F31" s="3">
        <v>6.5451219084664211E-2</v>
      </c>
      <c r="G31" s="3">
        <v>9.9062637086409666E-2</v>
      </c>
      <c r="H31" s="3">
        <v>0.11777278778227204</v>
      </c>
      <c r="I31" s="3">
        <v>5.5125537350181934E-2</v>
      </c>
      <c r="J31" s="3">
        <v>0.13445245586042912</v>
      </c>
      <c r="K31" s="3">
        <v>0.11591318151887571</v>
      </c>
    </row>
    <row r="34" spans="1:11" x14ac:dyDescent="0.25">
      <c r="B34" s="15" t="s">
        <v>1</v>
      </c>
      <c r="C34" s="15"/>
      <c r="D34" s="15" t="s">
        <v>14</v>
      </c>
      <c r="E34" s="15"/>
      <c r="F34" s="15" t="s">
        <v>15</v>
      </c>
      <c r="G34" s="15"/>
      <c r="H34" s="15" t="s">
        <v>16</v>
      </c>
      <c r="I34" s="15"/>
      <c r="J34" s="15" t="s">
        <v>17</v>
      </c>
      <c r="K34" s="15"/>
    </row>
    <row r="35" spans="1:11" x14ac:dyDescent="0.25">
      <c r="A35" s="2">
        <v>41981</v>
      </c>
      <c r="B35" s="3" t="s">
        <v>4</v>
      </c>
      <c r="C35" s="3" t="s">
        <v>5</v>
      </c>
      <c r="D35" s="3" t="s">
        <v>4</v>
      </c>
      <c r="E35" s="3" t="s">
        <v>5</v>
      </c>
      <c r="F35" s="3" t="s">
        <v>4</v>
      </c>
      <c r="G35" s="3" t="s">
        <v>5</v>
      </c>
      <c r="H35" s="3" t="s">
        <v>4</v>
      </c>
      <c r="I35" s="3" t="s">
        <v>5</v>
      </c>
      <c r="J35" s="3" t="s">
        <v>4</v>
      </c>
      <c r="K35" s="3" t="s">
        <v>5</v>
      </c>
    </row>
    <row r="36" spans="1:11" x14ac:dyDescent="0.25">
      <c r="B36" s="3">
        <v>1.2359012163656469</v>
      </c>
      <c r="C36" s="3">
        <v>0.53108614232209739</v>
      </c>
      <c r="D36" s="3">
        <v>0.78761061946902666</v>
      </c>
      <c r="E36" s="3">
        <v>0.60888888888888892</v>
      </c>
      <c r="F36" s="3">
        <v>0.90792291220556742</v>
      </c>
      <c r="G36" s="3">
        <v>0.61776150148775466</v>
      </c>
      <c r="H36" s="3">
        <v>0.36197481332887549</v>
      </c>
      <c r="I36" s="3">
        <v>0.25917159763313613</v>
      </c>
      <c r="J36" s="3">
        <v>1.7743431221020092</v>
      </c>
      <c r="K36" s="3">
        <v>0.80026109660574407</v>
      </c>
    </row>
    <row r="37" spans="1:11" x14ac:dyDescent="0.25">
      <c r="B37" s="3">
        <v>0.6912874923485004</v>
      </c>
      <c r="C37" s="3">
        <v>0.39729448491155045</v>
      </c>
      <c r="D37" s="3">
        <v>0.57288629737609331</v>
      </c>
      <c r="E37" s="3">
        <v>0.37818696883852693</v>
      </c>
      <c r="F37" s="3">
        <v>0.66644021739130432</v>
      </c>
      <c r="G37" s="3">
        <v>1.4394395902380235</v>
      </c>
      <c r="H37" s="3">
        <v>0.29007036747458953</v>
      </c>
      <c r="I37" s="3">
        <v>0.20338416029862308</v>
      </c>
      <c r="J37" s="3">
        <v>1.4739583333333333</v>
      </c>
      <c r="K37" s="3">
        <v>0.91179540709812112</v>
      </c>
    </row>
    <row r="38" spans="1:11" x14ac:dyDescent="0.25">
      <c r="B38" s="3">
        <v>0.79460008709536945</v>
      </c>
      <c r="C38" s="3">
        <v>0.77683707804189717</v>
      </c>
      <c r="D38" s="3">
        <v>0.56345177664974622</v>
      </c>
      <c r="E38" s="3">
        <v>0.35049504950495047</v>
      </c>
      <c r="F38" s="3">
        <v>0.7308488612836439</v>
      </c>
      <c r="G38" s="3">
        <v>0.73942350332594231</v>
      </c>
      <c r="H38" s="3">
        <v>0.31183430924539118</v>
      </c>
      <c r="I38" s="3">
        <v>0.14402961055680721</v>
      </c>
      <c r="J38" s="3">
        <v>1.3047445255474452</v>
      </c>
      <c r="K38" s="3">
        <v>1.1026018654884635</v>
      </c>
    </row>
    <row r="39" spans="1:11" x14ac:dyDescent="0.25">
      <c r="B39" s="3">
        <v>1.1341194764804976</v>
      </c>
      <c r="C39" s="3">
        <v>0.62320371935756547</v>
      </c>
      <c r="D39" s="3">
        <v>0.66786355475763015</v>
      </c>
      <c r="E39" s="3">
        <v>0.4305177111716621</v>
      </c>
      <c r="F39" s="3">
        <v>0.7892140183735965</v>
      </c>
      <c r="G39" s="3">
        <v>1.9768730426403276</v>
      </c>
      <c r="H39" s="3">
        <v>0.30990582035428244</v>
      </c>
      <c r="I39" s="3">
        <v>0.18779610371739172</v>
      </c>
      <c r="J39" s="3">
        <v>1.5217076700434153</v>
      </c>
      <c r="K39" s="3">
        <v>1.0843463160506077</v>
      </c>
    </row>
    <row r="40" spans="1:11" x14ac:dyDescent="0.25">
      <c r="B40" s="3">
        <v>0.87029738445001792</v>
      </c>
      <c r="C40" s="3">
        <v>0.56228114057028522</v>
      </c>
      <c r="D40" s="3">
        <v>0.76503759398496241</v>
      </c>
      <c r="E40" s="3">
        <v>0.56301145662847796</v>
      </c>
      <c r="F40" s="3">
        <v>0.88898179115570419</v>
      </c>
      <c r="G40" s="3">
        <v>2.0955966949063907</v>
      </c>
      <c r="H40" s="3">
        <v>0.27038416905881635</v>
      </c>
      <c r="I40" s="3">
        <v>0.16167521965014856</v>
      </c>
      <c r="J40" s="3">
        <v>1.4193328795098707</v>
      </c>
      <c r="K40" s="3">
        <v>0.70904684975767363</v>
      </c>
    </row>
    <row r="41" spans="1:11" x14ac:dyDescent="0.25">
      <c r="B41" s="3">
        <v>0.80269885173078537</v>
      </c>
      <c r="C41" s="3"/>
      <c r="D41" s="3">
        <v>0.77702702702702697</v>
      </c>
      <c r="E41" s="3"/>
      <c r="F41" s="3">
        <v>0.61590501173546863</v>
      </c>
      <c r="G41" s="3"/>
      <c r="H41" s="3">
        <v>0.30281771799628937</v>
      </c>
      <c r="I41" s="3">
        <v>0.16894779810786151</v>
      </c>
      <c r="J41" s="3"/>
      <c r="K41" s="3"/>
    </row>
    <row r="42" spans="1:11" x14ac:dyDescent="0.25">
      <c r="B42" s="3">
        <v>0.79822123401889944</v>
      </c>
      <c r="C42" s="3"/>
      <c r="D42" s="3">
        <v>0.61159420289855071</v>
      </c>
      <c r="E42" s="3"/>
      <c r="F42" s="3">
        <v>1.0281193403869984</v>
      </c>
      <c r="G42" s="3"/>
      <c r="H42" s="3">
        <v>0.25052313415484773</v>
      </c>
      <c r="I42" s="3"/>
      <c r="J42" s="3"/>
      <c r="K42" s="3"/>
    </row>
    <row r="43" spans="1:11" x14ac:dyDescent="0.25">
      <c r="A43" s="3" t="s">
        <v>10</v>
      </c>
      <c r="B43" s="5">
        <v>0.88622077089365836</v>
      </c>
      <c r="C43" s="5">
        <v>0.56472654353818663</v>
      </c>
      <c r="D43" s="5">
        <v>0.67176171826600684</v>
      </c>
      <c r="E43" s="5">
        <v>0.45528878284017765</v>
      </c>
      <c r="F43" s="5">
        <v>0.79257502234111832</v>
      </c>
      <c r="G43" s="5">
        <v>1.2219088312262387</v>
      </c>
      <c r="H43" s="5">
        <v>0.29788551754142079</v>
      </c>
      <c r="I43" s="5">
        <v>0.18410820708569481</v>
      </c>
      <c r="J43" s="5">
        <v>1.4910518919556672</v>
      </c>
      <c r="K43" s="5">
        <v>0.90840215043603878</v>
      </c>
    </row>
    <row r="44" spans="1:11" x14ac:dyDescent="0.25">
      <c r="A44" s="7" t="s">
        <v>26</v>
      </c>
      <c r="B44" s="3">
        <v>7.6050604990265364E-2</v>
      </c>
      <c r="C44" s="3">
        <v>6.1920084340946743E-2</v>
      </c>
      <c r="D44" s="3">
        <v>3.7186469039840929E-2</v>
      </c>
      <c r="E44" s="3">
        <v>5.1058657494685487E-2</v>
      </c>
      <c r="F44" s="3">
        <v>5.1664672393669307E-2</v>
      </c>
      <c r="G44" s="3">
        <v>0.24128716477527115</v>
      </c>
      <c r="H44" s="3">
        <v>1.3371756820574038E-2</v>
      </c>
      <c r="I44" s="3">
        <v>1.6623267191136649E-2</v>
      </c>
      <c r="J44" s="3">
        <v>7.1015969681065966E-2</v>
      </c>
      <c r="K44" s="3">
        <v>7.0488219868052052E-2</v>
      </c>
    </row>
    <row r="45" spans="1:11" x14ac:dyDescent="0.25">
      <c r="A45" t="s">
        <v>11</v>
      </c>
      <c r="B45" s="3">
        <v>1</v>
      </c>
      <c r="C45" s="3">
        <v>0.63723009219104698</v>
      </c>
      <c r="D45" s="3">
        <v>1</v>
      </c>
      <c r="E45" s="3">
        <v>0.67775339150822322</v>
      </c>
      <c r="F45" s="3">
        <v>1</v>
      </c>
      <c r="G45" s="3">
        <v>1.5416948513176061</v>
      </c>
      <c r="H45" s="3">
        <v>1</v>
      </c>
      <c r="I45" s="3">
        <v>0.61805021138731486</v>
      </c>
      <c r="J45" s="3">
        <v>1</v>
      </c>
      <c r="K45" s="3">
        <v>0.6092357719653716</v>
      </c>
    </row>
    <row r="46" spans="1:11" x14ac:dyDescent="0.25">
      <c r="A46" s="7" t="s">
        <v>27</v>
      </c>
      <c r="B46" s="3">
        <v>8.5814514270046396E-2</v>
      </c>
      <c r="C46" s="3">
        <v>6.9869818418391391E-2</v>
      </c>
      <c r="D46" s="3">
        <v>5.5356636183182567E-2</v>
      </c>
      <c r="E46" s="3">
        <v>7.6007096127003598E-2</v>
      </c>
      <c r="F46" s="3">
        <v>6.5185844793672065E-2</v>
      </c>
      <c r="G46" s="3">
        <v>0.30443447998468842</v>
      </c>
      <c r="H46" s="3">
        <v>4.4888912126165061E-2</v>
      </c>
      <c r="I46" s="3">
        <v>5.5804214076386555E-2</v>
      </c>
      <c r="J46" s="3">
        <v>4.7628100714805603E-2</v>
      </c>
      <c r="K46" s="3">
        <v>4.7274156082924471E-2</v>
      </c>
    </row>
    <row r="48" spans="1:11" x14ac:dyDescent="0.25">
      <c r="B48" s="15" t="s">
        <v>1</v>
      </c>
      <c r="C48" s="15"/>
      <c r="D48" s="15" t="s">
        <v>14</v>
      </c>
      <c r="E48" s="15"/>
      <c r="F48" s="15" t="s">
        <v>15</v>
      </c>
      <c r="G48" s="15"/>
      <c r="H48" s="15" t="s">
        <v>16</v>
      </c>
      <c r="I48" s="15"/>
      <c r="J48" s="15" t="s">
        <v>17</v>
      </c>
      <c r="K48" s="15"/>
    </row>
    <row r="49" spans="1:11" x14ac:dyDescent="0.25">
      <c r="B49" s="3" t="s">
        <v>4</v>
      </c>
      <c r="C49" s="3" t="s">
        <v>5</v>
      </c>
      <c r="D49" s="3" t="s">
        <v>4</v>
      </c>
      <c r="E49" s="3" t="s">
        <v>5</v>
      </c>
      <c r="F49" s="3" t="s">
        <v>4</v>
      </c>
      <c r="G49" s="3" t="s">
        <v>5</v>
      </c>
      <c r="H49" s="3" t="s">
        <v>4</v>
      </c>
      <c r="I49" s="3" t="s">
        <v>5</v>
      </c>
      <c r="J49" s="3" t="s">
        <v>4</v>
      </c>
      <c r="K49" s="3" t="s">
        <v>5</v>
      </c>
    </row>
    <row r="50" spans="1:11" x14ac:dyDescent="0.25">
      <c r="A50" s="1" t="s">
        <v>13</v>
      </c>
      <c r="B50" s="5">
        <f>AVERAGE(B16,B30,B45)</f>
        <v>1</v>
      </c>
      <c r="C50" s="5">
        <f t="shared" ref="C50:K50" si="0">AVERAGE(C16,C30,C45)</f>
        <v>0.62485282341322146</v>
      </c>
      <c r="D50" s="5">
        <f t="shared" si="0"/>
        <v>1</v>
      </c>
      <c r="E50" s="5">
        <f t="shared" si="0"/>
        <v>0.62364591716048512</v>
      </c>
      <c r="F50" s="5">
        <f t="shared" si="0"/>
        <v>1</v>
      </c>
      <c r="G50" s="5">
        <f t="shared" si="0"/>
        <v>1.4598140860509392</v>
      </c>
      <c r="H50" s="5">
        <f t="shared" si="0"/>
        <v>1</v>
      </c>
      <c r="I50" s="5">
        <f t="shared" si="0"/>
        <v>0.67480017117061897</v>
      </c>
      <c r="J50" s="5">
        <f t="shared" si="0"/>
        <v>1</v>
      </c>
      <c r="K50" s="5">
        <f t="shared" si="0"/>
        <v>0.63020723162575043</v>
      </c>
    </row>
  </sheetData>
  <mergeCells count="20">
    <mergeCell ref="B19:C19"/>
    <mergeCell ref="D19:E19"/>
    <mergeCell ref="F19:G19"/>
    <mergeCell ref="H19:I19"/>
    <mergeCell ref="J19:K19"/>
    <mergeCell ref="B4:C4"/>
    <mergeCell ref="D4:E4"/>
    <mergeCell ref="F4:G4"/>
    <mergeCell ref="H4:I4"/>
    <mergeCell ref="J4:K4"/>
    <mergeCell ref="B34:C34"/>
    <mergeCell ref="D34:E34"/>
    <mergeCell ref="F34:G34"/>
    <mergeCell ref="H34:I34"/>
    <mergeCell ref="J34:K34"/>
    <mergeCell ref="B48:C48"/>
    <mergeCell ref="D48:E48"/>
    <mergeCell ref="F48:G48"/>
    <mergeCell ref="H48:I48"/>
    <mergeCell ref="J48:K4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B48" sqref="B48:K48"/>
    </sheetView>
  </sheetViews>
  <sheetFormatPr defaultRowHeight="15" x14ac:dyDescent="0.25"/>
  <cols>
    <col min="1" max="1" width="22.140625" bestFit="1" customWidth="1"/>
  </cols>
  <sheetData>
    <row r="1" spans="1:15" x14ac:dyDescent="0.25">
      <c r="A1" t="s">
        <v>20</v>
      </c>
    </row>
    <row r="2" spans="1:15" x14ac:dyDescent="0.25">
      <c r="A2" t="s">
        <v>18</v>
      </c>
      <c r="D2" t="s">
        <v>12</v>
      </c>
    </row>
    <row r="3" spans="1:15" x14ac:dyDescent="0.25">
      <c r="A3" s="2">
        <v>41946</v>
      </c>
    </row>
    <row r="4" spans="1:15" x14ac:dyDescent="0.25">
      <c r="B4" s="15" t="s">
        <v>1</v>
      </c>
      <c r="C4" s="15"/>
      <c r="D4" s="15" t="s">
        <v>14</v>
      </c>
      <c r="E4" s="15"/>
      <c r="F4" s="15" t="s">
        <v>15</v>
      </c>
      <c r="G4" s="15"/>
      <c r="H4" s="15" t="s">
        <v>16</v>
      </c>
      <c r="I4" s="15"/>
      <c r="J4" s="15" t="s">
        <v>17</v>
      </c>
      <c r="K4" s="15"/>
    </row>
    <row r="5" spans="1:15" x14ac:dyDescent="0.25">
      <c r="B5" s="3" t="s">
        <v>4</v>
      </c>
      <c r="C5" s="3" t="s">
        <v>5</v>
      </c>
      <c r="D5" s="3" t="s">
        <v>4</v>
      </c>
      <c r="E5" s="3" t="s">
        <v>5</v>
      </c>
      <c r="F5" s="3" t="s">
        <v>4</v>
      </c>
      <c r="G5" s="3" t="s">
        <v>5</v>
      </c>
      <c r="H5" s="3" t="s">
        <v>4</v>
      </c>
      <c r="I5" s="3" t="s">
        <v>5</v>
      </c>
      <c r="J5" s="3" t="s">
        <v>4</v>
      </c>
      <c r="K5" s="3" t="s">
        <v>5</v>
      </c>
    </row>
    <row r="6" spans="1:15" x14ac:dyDescent="0.25">
      <c r="B6" s="3">
        <v>2.3152676801057503</v>
      </c>
      <c r="C6" s="3">
        <v>0.96613579212070411</v>
      </c>
      <c r="D6" s="3">
        <v>1.6625258799171843</v>
      </c>
      <c r="E6" s="3">
        <v>1.9364397444371007</v>
      </c>
      <c r="F6" s="3">
        <v>1.0003205813207949</v>
      </c>
      <c r="G6" s="3">
        <v>1.1260538503807205</v>
      </c>
      <c r="H6" s="3">
        <v>0.7695192067327723</v>
      </c>
      <c r="I6" s="3">
        <v>0.93209798427189727</v>
      </c>
      <c r="J6" s="3">
        <v>3.4411400247831474</v>
      </c>
      <c r="K6" s="3">
        <v>2.0750256937307299</v>
      </c>
    </row>
    <row r="7" spans="1:15" x14ac:dyDescent="0.25">
      <c r="B7" s="3">
        <v>2.2934272300469485</v>
      </c>
      <c r="C7" s="3">
        <v>1.7850589777195283</v>
      </c>
      <c r="D7" s="3">
        <v>2.0942857142857143</v>
      </c>
      <c r="E7" s="3">
        <v>1.189116379310345</v>
      </c>
      <c r="F7" s="3">
        <v>1.130576343667995</v>
      </c>
      <c r="G7" s="3">
        <v>0.66900820170109354</v>
      </c>
      <c r="H7" s="3">
        <v>0.86404849625042457</v>
      </c>
      <c r="I7" s="3">
        <v>0.91957173447537477</v>
      </c>
      <c r="J7" s="3">
        <v>3.7965957446808511</v>
      </c>
      <c r="K7" s="3">
        <v>1.8862275449101797</v>
      </c>
    </row>
    <row r="8" spans="1:15" x14ac:dyDescent="0.25">
      <c r="B8" s="3">
        <v>2.5422006186478128</v>
      </c>
      <c r="C8" s="3">
        <v>0.77581832022329367</v>
      </c>
      <c r="D8" s="3">
        <v>2.4231064975009611</v>
      </c>
      <c r="E8" s="3">
        <v>1.219150540336768</v>
      </c>
      <c r="F8" s="3">
        <v>1.3382647151732125</v>
      </c>
      <c r="G8" s="3">
        <v>0.71104541515877462</v>
      </c>
      <c r="H8" s="3">
        <v>1.0889118727486715</v>
      </c>
      <c r="I8" s="3">
        <v>0.74254108142844033</v>
      </c>
      <c r="J8" s="3">
        <v>3.3360655737704921</v>
      </c>
      <c r="K8" s="3">
        <v>1.1300877893056664</v>
      </c>
    </row>
    <row r="9" spans="1:15" x14ac:dyDescent="0.25">
      <c r="B9" s="3">
        <v>1.920587912690578</v>
      </c>
      <c r="C9" s="3">
        <v>1.242932199149362</v>
      </c>
      <c r="D9" s="3">
        <v>1.6785073555794761</v>
      </c>
      <c r="E9" s="3">
        <v>1</v>
      </c>
      <c r="F9" s="3">
        <v>1.3852199837383685</v>
      </c>
      <c r="G9" s="3">
        <v>0.663099933611903</v>
      </c>
      <c r="H9" s="3">
        <v>0.5207929430011633</v>
      </c>
      <c r="I9" s="3">
        <v>0.77650698933642748</v>
      </c>
      <c r="J9" s="3">
        <v>3.3405676126878134</v>
      </c>
      <c r="K9" s="3">
        <v>1.6701208981001727</v>
      </c>
    </row>
    <row r="10" spans="1:15" x14ac:dyDescent="0.25">
      <c r="B10" s="3">
        <v>1.939981701738335</v>
      </c>
      <c r="C10" s="3">
        <v>1.2164720452937015</v>
      </c>
      <c r="D10" s="3">
        <v>1.5109369303682101</v>
      </c>
      <c r="E10" s="3">
        <v>1.362002567394095</v>
      </c>
      <c r="F10" s="3">
        <v>1.4464707868963189</v>
      </c>
      <c r="G10" s="3">
        <v>0.98550408455142657</v>
      </c>
      <c r="H10" s="3">
        <v>0.97860257823357455</v>
      </c>
      <c r="I10" s="3">
        <v>1.2524572993876895</v>
      </c>
      <c r="J10" s="3">
        <v>2.5590868397493285</v>
      </c>
      <c r="K10" s="3">
        <v>1.0669856459330143</v>
      </c>
    </row>
    <row r="11" spans="1:15" x14ac:dyDescent="0.25">
      <c r="B11" s="3">
        <v>2.3569238027836752</v>
      </c>
      <c r="C11" s="3">
        <v>0.90645352279455293</v>
      </c>
      <c r="D11" s="3">
        <v>1.9173069886571532</v>
      </c>
      <c r="E11" s="3">
        <v>0.95151754040204961</v>
      </c>
      <c r="F11" s="3">
        <v>1.0214966664589693</v>
      </c>
      <c r="G11" s="3">
        <v>0.71865771812080537</v>
      </c>
      <c r="H11" s="3">
        <v>0.97943850190702875</v>
      </c>
      <c r="I11" s="3">
        <v>0.67691128894942965</v>
      </c>
      <c r="J11" s="3">
        <v>2.422447828539199</v>
      </c>
      <c r="K11" s="3">
        <v>1.1770491803278689</v>
      </c>
    </row>
    <row r="12" spans="1:15" x14ac:dyDescent="0.25">
      <c r="B12" s="3"/>
      <c r="C12" s="3"/>
      <c r="D12" s="3">
        <v>1.8804311215897609</v>
      </c>
      <c r="E12" s="3"/>
      <c r="F12" s="3">
        <v>1.3414566382218693</v>
      </c>
      <c r="G12" s="3"/>
      <c r="H12" s="3"/>
      <c r="I12" s="3"/>
      <c r="J12" s="3">
        <v>2.4345549738219892</v>
      </c>
      <c r="K12" s="3"/>
    </row>
    <row r="13" spans="1:15" x14ac:dyDescent="0.25">
      <c r="A13" s="3" t="s">
        <v>10</v>
      </c>
      <c r="B13" s="5">
        <v>2.2280648243355166</v>
      </c>
      <c r="C13" s="5">
        <v>1.1488118095501905</v>
      </c>
      <c r="D13" s="5">
        <v>1.8810143554140653</v>
      </c>
      <c r="E13" s="5">
        <v>1.2763711286467263</v>
      </c>
      <c r="F13" s="5">
        <v>1.237686530782504</v>
      </c>
      <c r="G13" s="5">
        <v>0.81222820058745404</v>
      </c>
      <c r="H13" s="5">
        <v>0.86688559981227253</v>
      </c>
      <c r="I13" s="5">
        <v>0.88334772964154318</v>
      </c>
      <c r="J13" s="5">
        <v>3.0472083711475455</v>
      </c>
      <c r="K13" s="5">
        <v>1.5009161253846053</v>
      </c>
      <c r="L13" s="1"/>
      <c r="M13" s="1"/>
      <c r="N13" s="1"/>
      <c r="O13" s="1"/>
    </row>
    <row r="14" spans="1:15" x14ac:dyDescent="0.25">
      <c r="A14" s="7" t="s">
        <v>26</v>
      </c>
      <c r="B14" s="3">
        <v>8.7277782460635819E-2</v>
      </c>
      <c r="C14" s="3">
        <v>0.12742441130195065</v>
      </c>
      <c r="D14" s="3">
        <v>0.11612489764742737</v>
      </c>
      <c r="E14" s="3">
        <v>0.1455817940090228</v>
      </c>
      <c r="F14" s="3">
        <v>6.9143473213859538E-2</v>
      </c>
      <c r="G14" s="3">
        <v>7.3728395340107E-2</v>
      </c>
      <c r="H14" s="3">
        <v>8.2404064557534767E-2</v>
      </c>
      <c r="I14" s="3">
        <v>8.4417237644629009E-2</v>
      </c>
      <c r="J14" s="3">
        <v>0.21214293596315478</v>
      </c>
      <c r="K14" s="3">
        <v>0.17676689504633469</v>
      </c>
    </row>
    <row r="15" spans="1:15" x14ac:dyDescent="0.25">
      <c r="A15" s="3" t="s">
        <v>11</v>
      </c>
      <c r="B15" s="3">
        <v>1</v>
      </c>
      <c r="C15" s="3">
        <v>0.5156096882831066</v>
      </c>
      <c r="D15" s="3">
        <v>1</v>
      </c>
      <c r="E15" s="3">
        <v>0.6785546984120493</v>
      </c>
      <c r="F15" s="3">
        <v>1</v>
      </c>
      <c r="G15" s="3">
        <v>0.65624710327415303</v>
      </c>
      <c r="H15" s="3">
        <v>1</v>
      </c>
      <c r="I15" s="3">
        <v>1.0189899680336547</v>
      </c>
      <c r="J15" s="3">
        <v>1</v>
      </c>
      <c r="K15" s="3">
        <v>0.49255447694224358</v>
      </c>
    </row>
    <row r="16" spans="1:15" x14ac:dyDescent="0.25">
      <c r="A16" s="7" t="s">
        <v>27</v>
      </c>
      <c r="B16" s="3">
        <v>3.9172012190742685E-2</v>
      </c>
      <c r="C16" s="3">
        <v>5.7190621166039395E-2</v>
      </c>
      <c r="D16" s="3">
        <v>6.1735253276078768E-2</v>
      </c>
      <c r="E16" s="3">
        <v>7.7395365745082823E-2</v>
      </c>
      <c r="F16" s="3">
        <v>5.5865093054010113E-2</v>
      </c>
      <c r="G16" s="3">
        <v>5.9569522254955466E-2</v>
      </c>
      <c r="H16" s="3">
        <v>9.505759995941758E-2</v>
      </c>
      <c r="I16" s="3">
        <v>9.7379905333425651E-2</v>
      </c>
      <c r="J16" s="3">
        <v>6.9618782217792372E-2</v>
      </c>
      <c r="K16" s="3">
        <v>5.800945439768735E-2</v>
      </c>
    </row>
    <row r="18" spans="1:11" x14ac:dyDescent="0.25">
      <c r="A18" s="2">
        <v>41953</v>
      </c>
      <c r="B18" s="15" t="s">
        <v>1</v>
      </c>
      <c r="C18" s="15"/>
      <c r="D18" s="15" t="s">
        <v>14</v>
      </c>
      <c r="E18" s="15"/>
      <c r="F18" s="15" t="s">
        <v>15</v>
      </c>
      <c r="G18" s="15"/>
      <c r="H18" s="15" t="s">
        <v>16</v>
      </c>
      <c r="I18" s="15"/>
      <c r="J18" s="15" t="s">
        <v>17</v>
      </c>
      <c r="K18" s="15"/>
    </row>
    <row r="19" spans="1:11" x14ac:dyDescent="0.25">
      <c r="B19" s="3" t="s">
        <v>4</v>
      </c>
      <c r="C19" s="3" t="s">
        <v>5</v>
      </c>
      <c r="D19" s="3" t="s">
        <v>4</v>
      </c>
      <c r="E19" s="3" t="s">
        <v>5</v>
      </c>
      <c r="F19" s="3" t="s">
        <v>4</v>
      </c>
      <c r="G19" s="3" t="s">
        <v>5</v>
      </c>
      <c r="H19" s="3" t="s">
        <v>4</v>
      </c>
      <c r="I19" s="3" t="s">
        <v>5</v>
      </c>
      <c r="J19" s="3" t="s">
        <v>4</v>
      </c>
      <c r="K19" s="3" t="s">
        <v>5</v>
      </c>
    </row>
    <row r="20" spans="1:11" x14ac:dyDescent="0.25">
      <c r="B20" s="3">
        <v>5.4936896807720865</v>
      </c>
      <c r="C20" s="3">
        <v>3.5772445081184334</v>
      </c>
      <c r="D20" s="3">
        <v>3.6367786705624545</v>
      </c>
      <c r="E20" s="3">
        <v>3.5109104589917233</v>
      </c>
      <c r="F20" s="3">
        <v>7.2581304273795331</v>
      </c>
      <c r="G20" s="3">
        <v>5.671286435386456</v>
      </c>
      <c r="H20" s="3">
        <v>3.0300626304801672</v>
      </c>
      <c r="I20" s="3">
        <v>5.7750552512731819</v>
      </c>
      <c r="J20" s="3">
        <v>5.9929266136162687</v>
      </c>
      <c r="K20" s="3">
        <v>4.8808356427201023</v>
      </c>
    </row>
    <row r="21" spans="1:11" x14ac:dyDescent="0.25">
      <c r="B21" s="3">
        <v>6.360437088221115</v>
      </c>
      <c r="C21" s="3">
        <v>2.4940199335548172</v>
      </c>
      <c r="D21" s="3">
        <v>4.2302996670366264</v>
      </c>
      <c r="E21" s="3">
        <v>3.3252923976608186</v>
      </c>
      <c r="F21" s="3">
        <v>5.0958500264570263</v>
      </c>
      <c r="G21" s="3">
        <v>3.9997082705304616</v>
      </c>
      <c r="H21" s="3">
        <v>3.826341463414634</v>
      </c>
      <c r="I21" s="3">
        <v>2.2358165669748051</v>
      </c>
      <c r="J21" s="3">
        <v>9.686357243319268</v>
      </c>
      <c r="K21" s="3">
        <v>5.0043336944745391</v>
      </c>
    </row>
    <row r="22" spans="1:11" x14ac:dyDescent="0.25">
      <c r="B22" s="3">
        <v>5.3990992923010941</v>
      </c>
      <c r="C22" s="3">
        <v>3.8456167571761055</v>
      </c>
      <c r="D22" s="3">
        <v>9.4357326478149108</v>
      </c>
      <c r="E22" s="3">
        <v>4.0279605263157894</v>
      </c>
      <c r="F22" s="3">
        <v>5.7566798827788315</v>
      </c>
      <c r="G22" s="3">
        <v>4.4641372758579738</v>
      </c>
      <c r="H22" s="3">
        <v>3.5330002882121243</v>
      </c>
      <c r="I22" s="3">
        <v>4.5862400000000001</v>
      </c>
      <c r="J22" s="3">
        <v>6.2793795983296876</v>
      </c>
      <c r="K22" s="3">
        <v>4.7916852928028613</v>
      </c>
    </row>
    <row r="23" spans="1:11" x14ac:dyDescent="0.25">
      <c r="B23" s="3">
        <v>6.540473933649289</v>
      </c>
      <c r="C23" s="3">
        <v>2.0001282215668676</v>
      </c>
      <c r="D23" s="3">
        <v>5.5798553144129102</v>
      </c>
      <c r="E23" s="3">
        <v>5.3713636363636361</v>
      </c>
      <c r="F23" s="3">
        <v>4.9232178414974115</v>
      </c>
      <c r="G23" s="3">
        <v>3.5152671755725189</v>
      </c>
      <c r="H23" s="3">
        <v>3.1628763950305325</v>
      </c>
      <c r="I23" s="3">
        <v>3.1314378351415391</v>
      </c>
      <c r="J23" s="3">
        <v>7.3302891933028915</v>
      </c>
      <c r="K23" s="3">
        <v>4.5968586387434556</v>
      </c>
    </row>
    <row r="24" spans="1:11" x14ac:dyDescent="0.25">
      <c r="B24" s="3">
        <v>6.1097429250378053</v>
      </c>
      <c r="C24" s="3">
        <v>2.3208011243851021</v>
      </c>
      <c r="D24" s="3">
        <v>6.5893587994542973</v>
      </c>
      <c r="E24" s="3">
        <v>2.0365646258503403</v>
      </c>
      <c r="F24" s="3">
        <v>4.8174813628858759</v>
      </c>
      <c r="G24" s="3">
        <v>4.1972668261018109</v>
      </c>
      <c r="H24" s="3">
        <v>3.0498954703832752</v>
      </c>
      <c r="I24" s="3">
        <v>3.5557723577235771</v>
      </c>
      <c r="J24" s="3">
        <v>5.8483870967741938</v>
      </c>
      <c r="K24" s="3">
        <v>4.2466110531803967</v>
      </c>
    </row>
    <row r="25" spans="1:11" x14ac:dyDescent="0.25">
      <c r="B25" s="3"/>
      <c r="C25" s="3">
        <v>4.1562235791451387</v>
      </c>
      <c r="D25" s="3">
        <v>9.5167354424575876</v>
      </c>
      <c r="E25" s="3">
        <v>2.1728395061728394</v>
      </c>
      <c r="F25" s="3">
        <v>5.004939001224197</v>
      </c>
      <c r="G25" s="3">
        <v>5.0665141001033511</v>
      </c>
      <c r="H25" s="3">
        <v>3.3257942918686054</v>
      </c>
      <c r="I25" s="3"/>
      <c r="J25" s="3">
        <v>8.0826558265582662</v>
      </c>
      <c r="K25" s="3">
        <v>2.919776119402985</v>
      </c>
    </row>
    <row r="26" spans="1:11" x14ac:dyDescent="0.25">
      <c r="B26" s="3"/>
      <c r="C26" s="3"/>
      <c r="D26" s="3">
        <v>7.7437829691032407</v>
      </c>
      <c r="E26" s="3"/>
      <c r="F26" s="3"/>
      <c r="G26" s="3"/>
      <c r="H26" s="3"/>
      <c r="I26" s="3"/>
      <c r="J26" s="3"/>
      <c r="K26" s="3"/>
    </row>
    <row r="27" spans="1:11" x14ac:dyDescent="0.25">
      <c r="A27" s="3" t="s">
        <v>10</v>
      </c>
      <c r="B27" s="5">
        <v>5.9806885839962778</v>
      </c>
      <c r="C27" s="5">
        <v>3.0656723539910775</v>
      </c>
      <c r="D27" s="5">
        <v>6.6760776444060044</v>
      </c>
      <c r="E27" s="5">
        <v>3.4074885252258578</v>
      </c>
      <c r="F27" s="5">
        <v>5.4760497570371456</v>
      </c>
      <c r="G27" s="5">
        <v>4.4856966805920955</v>
      </c>
      <c r="H27" s="5">
        <v>3.3213284232315563</v>
      </c>
      <c r="I27" s="5">
        <v>3.8568644022226204</v>
      </c>
      <c r="J27" s="5">
        <v>7.2033325953167626</v>
      </c>
      <c r="K27" s="5">
        <v>4.4066834068873906</v>
      </c>
    </row>
    <row r="28" spans="1:11" x14ac:dyDescent="0.25">
      <c r="A28" s="7" t="s">
        <v>26</v>
      </c>
      <c r="B28" s="3">
        <v>0.2091289099101396</v>
      </c>
      <c r="C28" s="3">
        <v>0.3686156648982869</v>
      </c>
      <c r="D28" s="3">
        <v>0.96109629020565523</v>
      </c>
      <c r="E28" s="3">
        <v>0.50540524315249868</v>
      </c>
      <c r="F28" s="3">
        <v>0.38124346635153172</v>
      </c>
      <c r="G28" s="3">
        <v>0.31646730685815633</v>
      </c>
      <c r="H28" s="3">
        <v>0.12694903811136715</v>
      </c>
      <c r="I28" s="3">
        <v>0.61057927837684289</v>
      </c>
      <c r="J28" s="3">
        <v>0.6085334230908418</v>
      </c>
      <c r="K28" s="3">
        <v>0.31638140063134901</v>
      </c>
    </row>
    <row r="29" spans="1:11" x14ac:dyDescent="0.25">
      <c r="A29" s="3" t="s">
        <v>11</v>
      </c>
      <c r="B29" s="3">
        <v>1</v>
      </c>
      <c r="C29" s="3">
        <v>0.51259521557342225</v>
      </c>
      <c r="D29" s="3">
        <v>1</v>
      </c>
      <c r="E29" s="3">
        <v>0.51040277041730464</v>
      </c>
      <c r="F29" s="3">
        <v>1</v>
      </c>
      <c r="G29" s="3">
        <v>0.81914826921132877</v>
      </c>
      <c r="H29" s="3">
        <v>1</v>
      </c>
      <c r="I29" s="3">
        <v>1.1612415006131802</v>
      </c>
      <c r="J29" s="3">
        <v>1</v>
      </c>
      <c r="K29" s="3">
        <v>0.61175620430915412</v>
      </c>
    </row>
    <row r="30" spans="1:11" x14ac:dyDescent="0.25">
      <c r="A30" s="7" t="s">
        <v>27</v>
      </c>
      <c r="B30" s="3">
        <v>3.4967363201245348E-2</v>
      </c>
      <c r="C30" s="3">
        <v>6.1634318477083963E-2</v>
      </c>
      <c r="D30" s="3">
        <v>0.14396122115370746</v>
      </c>
      <c r="E30" s="3">
        <v>7.5703919287994817E-2</v>
      </c>
      <c r="F30" s="3">
        <v>6.9620161113694137E-2</v>
      </c>
      <c r="G30" s="3">
        <v>5.7791167155022923E-2</v>
      </c>
      <c r="H30" s="3">
        <v>3.8222368261868367E-2</v>
      </c>
      <c r="I30" s="3">
        <v>0.18383586341719466</v>
      </c>
      <c r="J30" s="3">
        <v>8.4479428797509498E-2</v>
      </c>
      <c r="K30" s="3">
        <v>4.3921531658422101E-2</v>
      </c>
    </row>
    <row r="31" spans="1:11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spans="1:11" x14ac:dyDescent="0.25">
      <c r="B32" s="15" t="s">
        <v>1</v>
      </c>
      <c r="C32" s="15"/>
      <c r="D32" s="15" t="s">
        <v>14</v>
      </c>
      <c r="E32" s="15"/>
      <c r="F32" s="15" t="s">
        <v>15</v>
      </c>
      <c r="G32" s="15"/>
      <c r="H32" s="15" t="s">
        <v>16</v>
      </c>
      <c r="I32" s="15"/>
      <c r="J32" s="15" t="s">
        <v>17</v>
      </c>
      <c r="K32" s="15"/>
    </row>
    <row r="33" spans="1:11" x14ac:dyDescent="0.25">
      <c r="B33" s="3" t="s">
        <v>4</v>
      </c>
      <c r="C33" s="3" t="s">
        <v>5</v>
      </c>
      <c r="D33" s="3" t="s">
        <v>4</v>
      </c>
      <c r="E33" s="3" t="s">
        <v>5</v>
      </c>
      <c r="F33" s="3" t="s">
        <v>4</v>
      </c>
      <c r="G33" s="3" t="s">
        <v>5</v>
      </c>
      <c r="H33" s="3" t="s">
        <v>4</v>
      </c>
      <c r="I33" s="3" t="s">
        <v>5</v>
      </c>
      <c r="J33" s="3" t="s">
        <v>4</v>
      </c>
      <c r="K33" s="3" t="s">
        <v>5</v>
      </c>
    </row>
    <row r="34" spans="1:11" x14ac:dyDescent="0.25">
      <c r="B34" s="3">
        <v>1.1925849639546859</v>
      </c>
      <c r="C34" s="3">
        <v>0.55536770921386303</v>
      </c>
      <c r="D34" s="3">
        <v>1.4205128205128206</v>
      </c>
      <c r="E34" s="3">
        <v>0.61818181818181805</v>
      </c>
      <c r="F34" s="3">
        <v>0.93895903351803067</v>
      </c>
      <c r="G34" s="3">
        <v>0.38732082163440223</v>
      </c>
      <c r="H34" s="3">
        <v>0.38643192240788571</v>
      </c>
      <c r="I34" s="3">
        <v>0.22500201326067698</v>
      </c>
      <c r="J34" s="3">
        <v>1.6948228882833787</v>
      </c>
      <c r="K34" s="3">
        <v>0.46437994722955145</v>
      </c>
    </row>
    <row r="35" spans="1:11" x14ac:dyDescent="0.25">
      <c r="B35" s="3">
        <v>1.1096018735362998</v>
      </c>
      <c r="C35" s="3">
        <v>0.44323483670295494</v>
      </c>
      <c r="D35" s="3">
        <v>1.2637362637362637</v>
      </c>
      <c r="E35" s="3">
        <v>0.39215686274509809</v>
      </c>
      <c r="F35" s="3">
        <v>1.1718429534134189</v>
      </c>
      <c r="G35" s="3">
        <v>0.55118924508790068</v>
      </c>
      <c r="H35" s="3">
        <v>0.41449808781666042</v>
      </c>
      <c r="I35" s="3">
        <v>0.24790986031435702</v>
      </c>
      <c r="J35" s="3">
        <v>1.4716157205240175</v>
      </c>
      <c r="K35" s="3">
        <v>0.45192896509491737</v>
      </c>
    </row>
    <row r="36" spans="1:11" x14ac:dyDescent="0.25">
      <c r="B36" s="3">
        <v>1.3560777225485765</v>
      </c>
      <c r="C36" s="3">
        <v>0.57067137809187274</v>
      </c>
      <c r="D36" s="3">
        <v>1.2451923076923077</v>
      </c>
      <c r="E36" s="3">
        <v>0.51470588235294112</v>
      </c>
      <c r="F36" s="3">
        <v>0.7511946479770627</v>
      </c>
      <c r="G36" s="3">
        <v>0.49800425758382116</v>
      </c>
      <c r="H36" s="3">
        <v>0.40793871577155433</v>
      </c>
      <c r="I36" s="3">
        <v>0.20914494741655235</v>
      </c>
      <c r="J36" s="3">
        <v>1.9743589743589745</v>
      </c>
      <c r="K36" s="3">
        <v>0.7269029633933759</v>
      </c>
    </row>
    <row r="37" spans="1:11" x14ac:dyDescent="0.25">
      <c r="B37" s="3">
        <v>1.2031539888682743</v>
      </c>
      <c r="C37" s="3">
        <v>0.37503900156006248</v>
      </c>
      <c r="D37" s="3">
        <v>1.1901840490797546</v>
      </c>
      <c r="E37" s="3">
        <v>0.41717791411042943</v>
      </c>
      <c r="F37" s="3">
        <v>0.75839793281653733</v>
      </c>
      <c r="G37" s="3">
        <v>0.43117283950617286</v>
      </c>
      <c r="H37" s="3">
        <v>0.38148189229660029</v>
      </c>
      <c r="I37" s="3">
        <v>0.21402632248513867</v>
      </c>
      <c r="J37" s="3">
        <v>1.4771784232365146</v>
      </c>
      <c r="K37" s="3">
        <v>0.49781021897810218</v>
      </c>
    </row>
    <row r="38" spans="1:11" x14ac:dyDescent="0.25">
      <c r="B38" s="3">
        <v>1.1481882098431586</v>
      </c>
      <c r="C38" s="3">
        <v>0.85329861111111116</v>
      </c>
      <c r="D38" s="3">
        <v>1.5579896907216495</v>
      </c>
      <c r="E38" s="3">
        <v>0.72976338729763401</v>
      </c>
      <c r="F38" s="3">
        <v>1.066542288557214</v>
      </c>
      <c r="G38" s="3">
        <v>0.46459150909739566</v>
      </c>
      <c r="H38" s="3">
        <v>0.35358837609708982</v>
      </c>
      <c r="I38" s="3">
        <v>0.34782738006721592</v>
      </c>
      <c r="J38" s="3">
        <v>1.2877059569074778</v>
      </c>
      <c r="K38" s="3">
        <v>0.85967503692762182</v>
      </c>
    </row>
    <row r="39" spans="1:11" x14ac:dyDescent="0.25">
      <c r="B39" s="3"/>
      <c r="C39" s="3">
        <v>0.47929936305732485</v>
      </c>
      <c r="D39" s="3">
        <v>1.6506024096385543</v>
      </c>
      <c r="E39" s="3">
        <v>0.73253012048192756</v>
      </c>
      <c r="F39" s="3">
        <v>1.6517412935323383</v>
      </c>
      <c r="G39" s="3">
        <v>0.35527359238699446</v>
      </c>
      <c r="H39" s="3">
        <v>0.34902058021324078</v>
      </c>
      <c r="I39" s="3">
        <v>0.2217543015280953</v>
      </c>
      <c r="J39" s="3">
        <v>1.4671532846715327</v>
      </c>
      <c r="K39" s="3">
        <v>0.71902874132804762</v>
      </c>
    </row>
    <row r="40" spans="1:11" x14ac:dyDescent="0.25">
      <c r="B40" s="3"/>
      <c r="C40" s="3"/>
      <c r="D40" s="3">
        <v>1.9340101522842639</v>
      </c>
      <c r="E40" s="3">
        <v>0.42924528301886794</v>
      </c>
      <c r="F40" s="3">
        <v>1.1939393939393941</v>
      </c>
      <c r="G40" s="3">
        <v>0.55502313284864513</v>
      </c>
      <c r="H40" s="3">
        <v>0.43233115093039282</v>
      </c>
      <c r="I40" s="3"/>
      <c r="J40" s="3">
        <v>2.1533742331288344</v>
      </c>
      <c r="K40" s="3"/>
    </row>
    <row r="41" spans="1:11" x14ac:dyDescent="0.25">
      <c r="A41" s="7" t="s">
        <v>10</v>
      </c>
      <c r="B41" s="5">
        <v>1.1990991030434077</v>
      </c>
      <c r="C41" s="5">
        <v>0.52751015097891463</v>
      </c>
      <c r="D41" s="5">
        <v>1.446209259276712</v>
      </c>
      <c r="E41" s="5">
        <v>0.5312634514773058</v>
      </c>
      <c r="F41" s="5">
        <v>1.0402855873774681</v>
      </c>
      <c r="G41" s="5">
        <v>0.45756977603938348</v>
      </c>
      <c r="H41" s="5">
        <v>0.38825634390135272</v>
      </c>
      <c r="I41" s="5">
        <v>0.24030995656788209</v>
      </c>
      <c r="J41" s="5">
        <v>1.622444805708865</v>
      </c>
      <c r="K41" s="5">
        <v>0.60061209643100133</v>
      </c>
    </row>
    <row r="42" spans="1:11" x14ac:dyDescent="0.25">
      <c r="A42" s="7" t="s">
        <v>26</v>
      </c>
      <c r="B42" s="3">
        <v>3.8331346390143864E-2</v>
      </c>
      <c r="C42" s="3">
        <v>7.4663524084407087E-2</v>
      </c>
      <c r="D42" s="3">
        <v>0.1011109511222547</v>
      </c>
      <c r="E42" s="3">
        <v>5.5340235212730578E-2</v>
      </c>
      <c r="F42" s="3">
        <v>0.11749496641113416</v>
      </c>
      <c r="G42" s="3">
        <v>2.9203049989464862E-2</v>
      </c>
      <c r="H42" s="3">
        <v>1.1752528123462089E-2</v>
      </c>
      <c r="I42" s="3">
        <v>2.141964873186146E-2</v>
      </c>
      <c r="J42" s="3">
        <v>0.11821094362802138</v>
      </c>
      <c r="K42" s="3">
        <v>6.4603153876529401E-2</v>
      </c>
    </row>
    <row r="43" spans="1:11" x14ac:dyDescent="0.25">
      <c r="A43" s="7" t="s">
        <v>11</v>
      </c>
      <c r="B43" s="3">
        <v>1</v>
      </c>
      <c r="C43" s="3">
        <v>0.43992206285539903</v>
      </c>
      <c r="D43" s="3">
        <v>1</v>
      </c>
      <c r="E43" s="3">
        <v>0.36734894903314674</v>
      </c>
      <c r="F43" s="3">
        <v>1</v>
      </c>
      <c r="G43" s="3">
        <v>0.43985015421861656</v>
      </c>
      <c r="H43" s="3">
        <v>1</v>
      </c>
      <c r="I43" s="3">
        <v>0.61894663240567549</v>
      </c>
      <c r="J43" s="3">
        <v>1</v>
      </c>
      <c r="K43" s="3">
        <v>0.37018954008027838</v>
      </c>
    </row>
    <row r="44" spans="1:11" x14ac:dyDescent="0.25">
      <c r="A44" s="7" t="s">
        <v>27</v>
      </c>
      <c r="B44" s="3">
        <v>3.196678764320305E-2</v>
      </c>
      <c r="C44" s="3">
        <v>6.2266349707797458E-2</v>
      </c>
      <c r="D44" s="3">
        <v>6.991446809905158E-2</v>
      </c>
      <c r="E44" s="3">
        <v>3.8265717673808639E-2</v>
      </c>
      <c r="F44" s="3">
        <v>0.11294491420123949</v>
      </c>
      <c r="G44" s="3">
        <v>2.8072147056353018E-2</v>
      </c>
      <c r="H44" s="3">
        <v>3.0270022133748173E-2</v>
      </c>
      <c r="I44" s="3">
        <v>5.5168831284579639E-2</v>
      </c>
      <c r="J44" s="3">
        <v>7.2859762755611068E-2</v>
      </c>
      <c r="K44" s="3">
        <v>3.9818398536092904E-2</v>
      </c>
    </row>
    <row r="46" spans="1:11" x14ac:dyDescent="0.25">
      <c r="B46" s="15" t="s">
        <v>1</v>
      </c>
      <c r="C46" s="15"/>
      <c r="D46" s="15" t="s">
        <v>14</v>
      </c>
      <c r="E46" s="15"/>
      <c r="F46" s="15" t="s">
        <v>15</v>
      </c>
      <c r="G46" s="15"/>
      <c r="H46" s="15" t="s">
        <v>16</v>
      </c>
      <c r="I46" s="15"/>
      <c r="J46" s="15" t="s">
        <v>17</v>
      </c>
      <c r="K46" s="15"/>
    </row>
    <row r="47" spans="1:11" x14ac:dyDescent="0.25">
      <c r="B47" s="3" t="s">
        <v>4</v>
      </c>
      <c r="C47" s="3" t="s">
        <v>5</v>
      </c>
      <c r="D47" s="3" t="s">
        <v>4</v>
      </c>
      <c r="E47" s="3" t="s">
        <v>5</v>
      </c>
      <c r="F47" s="3" t="s">
        <v>4</v>
      </c>
      <c r="G47" s="3" t="s">
        <v>5</v>
      </c>
      <c r="H47" s="3" t="s">
        <v>4</v>
      </c>
      <c r="I47" s="3" t="s">
        <v>5</v>
      </c>
      <c r="J47" s="3" t="s">
        <v>4</v>
      </c>
      <c r="K47" s="3" t="s">
        <v>5</v>
      </c>
    </row>
    <row r="48" spans="1:11" x14ac:dyDescent="0.25">
      <c r="A48" s="1" t="s">
        <v>13</v>
      </c>
      <c r="B48" s="5">
        <v>1</v>
      </c>
      <c r="C48" s="5">
        <f>AVERAGE(C43,C29,C15)</f>
        <v>0.48937565557064261</v>
      </c>
      <c r="D48" s="5">
        <v>1</v>
      </c>
      <c r="E48" s="5">
        <f>AVERAGE(E43,E29,E15)</f>
        <v>0.51876880595416697</v>
      </c>
      <c r="F48" s="5">
        <v>1</v>
      </c>
      <c r="G48" s="5">
        <f>AVERAGE(G43,G29,G15)</f>
        <v>0.63841517556803284</v>
      </c>
      <c r="H48" s="5">
        <v>1</v>
      </c>
      <c r="I48" s="5">
        <f>AVERAGE(I43,I29,I15)</f>
        <v>0.93305936701750358</v>
      </c>
      <c r="J48" s="5">
        <v>1</v>
      </c>
      <c r="K48" s="5">
        <f>AVERAGE(K43,K29,K15)</f>
        <v>0.49150007377722532</v>
      </c>
    </row>
  </sheetData>
  <mergeCells count="20">
    <mergeCell ref="B32:C32"/>
    <mergeCell ref="D32:E32"/>
    <mergeCell ref="F32:G32"/>
    <mergeCell ref="H32:I32"/>
    <mergeCell ref="J32:K32"/>
    <mergeCell ref="B4:C4"/>
    <mergeCell ref="D4:E4"/>
    <mergeCell ref="F4:G4"/>
    <mergeCell ref="H4:I4"/>
    <mergeCell ref="J4:K4"/>
    <mergeCell ref="B18:C18"/>
    <mergeCell ref="D18:E18"/>
    <mergeCell ref="F18:G18"/>
    <mergeCell ref="H18:I18"/>
    <mergeCell ref="J18:K18"/>
    <mergeCell ref="B46:C46"/>
    <mergeCell ref="D46:E46"/>
    <mergeCell ref="F46:G46"/>
    <mergeCell ref="H46:I46"/>
    <mergeCell ref="J46:K4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workbookViewId="0">
      <selection activeCell="B64" sqref="B64:K64"/>
    </sheetView>
  </sheetViews>
  <sheetFormatPr defaultRowHeight="15" x14ac:dyDescent="0.25"/>
  <cols>
    <col min="1" max="1" width="22.140625" bestFit="1" customWidth="1"/>
  </cols>
  <sheetData>
    <row r="1" spans="1:10" x14ac:dyDescent="0.25">
      <c r="A1" t="s">
        <v>21</v>
      </c>
    </row>
    <row r="2" spans="1:10" x14ac:dyDescent="0.25">
      <c r="A2" t="s">
        <v>22</v>
      </c>
    </row>
    <row r="3" spans="1:10" x14ac:dyDescent="0.25">
      <c r="A3" s="2">
        <v>42453</v>
      </c>
      <c r="B3" s="15" t="s">
        <v>1</v>
      </c>
      <c r="C3" s="15"/>
      <c r="D3" s="3"/>
      <c r="E3" s="3"/>
      <c r="F3" s="15" t="s">
        <v>15</v>
      </c>
      <c r="G3" s="15"/>
      <c r="H3" s="15" t="s">
        <v>16</v>
      </c>
      <c r="I3" s="15"/>
    </row>
    <row r="4" spans="1:10" x14ac:dyDescent="0.25">
      <c r="B4" s="3" t="s">
        <v>23</v>
      </c>
      <c r="C4" s="3" t="s">
        <v>24</v>
      </c>
      <c r="D4" s="3"/>
      <c r="E4" s="3"/>
      <c r="F4" s="3" t="s">
        <v>23</v>
      </c>
      <c r="G4" s="3" t="s">
        <v>24</v>
      </c>
      <c r="H4" s="3" t="s">
        <v>23</v>
      </c>
      <c r="I4" s="3" t="s">
        <v>24</v>
      </c>
    </row>
    <row r="5" spans="1:10" x14ac:dyDescent="0.25">
      <c r="B5" s="3">
        <v>2.251559251559252</v>
      </c>
      <c r="C5" s="3">
        <v>1.549942594718714</v>
      </c>
      <c r="D5" s="3"/>
      <c r="E5" s="3"/>
      <c r="F5" s="3">
        <v>2.0623879526712083</v>
      </c>
      <c r="G5" s="3">
        <v>1.8566243194192378</v>
      </c>
      <c r="H5" s="3">
        <v>1.9711736861269571</v>
      </c>
      <c r="I5" s="3">
        <v>0.87137938019039907</v>
      </c>
    </row>
    <row r="6" spans="1:10" x14ac:dyDescent="0.25">
      <c r="B6" s="3">
        <v>2.4394506866416981</v>
      </c>
      <c r="C6" s="3">
        <v>2.1768172888015718</v>
      </c>
      <c r="D6" s="3"/>
      <c r="E6" s="3"/>
      <c r="F6" s="3">
        <v>1.1293238993710693</v>
      </c>
      <c r="G6" s="3">
        <v>1.5673839184597962</v>
      </c>
      <c r="H6" s="3">
        <v>1.7311053984575835</v>
      </c>
      <c r="I6" s="3">
        <v>0.77393548387096778</v>
      </c>
    </row>
    <row r="7" spans="1:10" x14ac:dyDescent="0.25">
      <c r="B7" s="3">
        <v>2.8431558935361219</v>
      </c>
      <c r="C7" s="3">
        <v>1.4867724867724867</v>
      </c>
      <c r="D7" s="3"/>
      <c r="E7" s="3"/>
      <c r="F7" s="3">
        <v>1.5731707317073171</v>
      </c>
      <c r="G7" s="3">
        <v>0.83605998636673484</v>
      </c>
      <c r="H7" s="3">
        <v>1.8460282916213275</v>
      </c>
      <c r="I7" s="3">
        <v>0.85571142284569135</v>
      </c>
    </row>
    <row r="8" spans="1:10" x14ac:dyDescent="0.25">
      <c r="B8" s="3">
        <v>2.8395904436860069</v>
      </c>
      <c r="C8" s="3">
        <v>1.8291032148900168</v>
      </c>
      <c r="D8" s="3"/>
      <c r="E8" s="3"/>
      <c r="F8" s="3">
        <v>1.2763758711848114</v>
      </c>
      <c r="G8" s="3">
        <v>1.3438857852265673</v>
      </c>
      <c r="H8" s="3">
        <v>1.2076271186440677</v>
      </c>
      <c r="I8" s="3">
        <v>0.91965585704831243</v>
      </c>
    </row>
    <row r="9" spans="1:10" x14ac:dyDescent="0.25">
      <c r="B9" s="3">
        <v>2.748713889988128</v>
      </c>
      <c r="C9" s="3">
        <v>1.5174050632911393</v>
      </c>
      <c r="D9" s="3"/>
      <c r="E9" s="3"/>
      <c r="F9" s="3">
        <v>1.1198752228163993</v>
      </c>
      <c r="G9" s="3">
        <v>0.88881239242685028</v>
      </c>
      <c r="H9" s="3">
        <v>1.0963950728895921</v>
      </c>
      <c r="I9" s="3">
        <v>0.97917189460476795</v>
      </c>
    </row>
    <row r="10" spans="1:10" x14ac:dyDescent="0.25">
      <c r="B10" s="3">
        <v>2.1150506512301015</v>
      </c>
      <c r="C10" s="3">
        <v>1.2723127035830619</v>
      </c>
      <c r="D10" s="3"/>
      <c r="E10" s="3"/>
      <c r="F10" s="3">
        <v>1.5400769477396601</v>
      </c>
      <c r="G10" s="3">
        <v>0.8369876072449951</v>
      </c>
      <c r="H10" s="3">
        <v>1.2990662931839403</v>
      </c>
      <c r="I10" s="3">
        <v>1.0465671641791046</v>
      </c>
    </row>
    <row r="11" spans="1:10" x14ac:dyDescent="0.25">
      <c r="B11" s="3">
        <v>2.6326973113616652</v>
      </c>
      <c r="C11" s="3">
        <v>1.3716271463614063</v>
      </c>
      <c r="D11" s="3"/>
      <c r="E11" s="3"/>
      <c r="F11" s="3"/>
      <c r="G11" s="3"/>
      <c r="H11" s="3"/>
      <c r="I11" s="3"/>
    </row>
    <row r="12" spans="1:10" x14ac:dyDescent="0.25">
      <c r="A12" s="7" t="s">
        <v>10</v>
      </c>
      <c r="B12" s="5">
        <v>2.5528883040004247</v>
      </c>
      <c r="C12" s="5">
        <v>1.6005686426311994</v>
      </c>
      <c r="D12" s="5"/>
      <c r="E12" s="5"/>
      <c r="F12" s="5">
        <v>1.4502017709150774</v>
      </c>
      <c r="G12" s="5">
        <v>1.2216256681906972</v>
      </c>
      <c r="H12" s="5">
        <v>1.5252326434872447</v>
      </c>
      <c r="I12" s="5">
        <v>0.90773686712320723</v>
      </c>
      <c r="J12" s="1"/>
    </row>
    <row r="13" spans="1:10" x14ac:dyDescent="0.25">
      <c r="A13" s="7" t="s">
        <v>26</v>
      </c>
      <c r="B13" s="3">
        <v>0.11861932919113002</v>
      </c>
      <c r="C13" s="3">
        <v>0.1254863279305142</v>
      </c>
      <c r="D13" s="3"/>
      <c r="E13" s="3"/>
      <c r="F13" s="3">
        <v>0.14608952895435565</v>
      </c>
      <c r="G13" s="3">
        <v>0.17749099511073277</v>
      </c>
      <c r="H13" s="3">
        <v>0.15056371873595134</v>
      </c>
      <c r="I13" s="3">
        <v>3.9348952006929692E-2</v>
      </c>
    </row>
    <row r="14" spans="1:10" x14ac:dyDescent="0.25">
      <c r="A14" s="7" t="s">
        <v>25</v>
      </c>
      <c r="B14" s="3">
        <v>1</v>
      </c>
      <c r="C14" s="3">
        <v>0.62696383548119894</v>
      </c>
      <c r="D14" s="3"/>
      <c r="E14" s="3"/>
      <c r="F14" s="3">
        <v>1</v>
      </c>
      <c r="G14" s="3">
        <v>0.84238324120915342</v>
      </c>
      <c r="H14" s="3">
        <v>1</v>
      </c>
      <c r="I14" s="3">
        <v>0.59514649846975853</v>
      </c>
    </row>
    <row r="15" spans="1:10" x14ac:dyDescent="0.25">
      <c r="A15" s="7" t="s">
        <v>27</v>
      </c>
      <c r="B15" s="3">
        <v>4.6464754844640591E-2</v>
      </c>
      <c r="C15" s="3">
        <v>4.9154648769346755E-2</v>
      </c>
      <c r="D15" s="3"/>
      <c r="E15" s="3"/>
      <c r="F15" s="3">
        <v>0.10073738143498001</v>
      </c>
      <c r="G15" s="3">
        <v>0.12239055190143365</v>
      </c>
      <c r="H15" s="3">
        <v>9.8715248050098847E-2</v>
      </c>
      <c r="I15" s="3">
        <v>2.5798655814868652E-2</v>
      </c>
    </row>
    <row r="17" spans="1:11" x14ac:dyDescent="0.25">
      <c r="A17" s="2">
        <v>42471</v>
      </c>
      <c r="B17" s="15" t="s">
        <v>1</v>
      </c>
      <c r="C17" s="15"/>
      <c r="D17" s="15" t="s">
        <v>14</v>
      </c>
      <c r="E17" s="15"/>
      <c r="F17" s="15" t="s">
        <v>15</v>
      </c>
      <c r="G17" s="15"/>
      <c r="H17" s="15" t="s">
        <v>16</v>
      </c>
      <c r="I17" s="15"/>
      <c r="J17" s="15" t="s">
        <v>17</v>
      </c>
      <c r="K17" s="15"/>
    </row>
    <row r="18" spans="1:11" x14ac:dyDescent="0.25">
      <c r="B18" s="3" t="s">
        <v>23</v>
      </c>
      <c r="C18" s="3" t="s">
        <v>24</v>
      </c>
      <c r="D18" s="3" t="s">
        <v>23</v>
      </c>
      <c r="E18" s="3" t="s">
        <v>24</v>
      </c>
      <c r="F18" s="3" t="s">
        <v>23</v>
      </c>
      <c r="G18" s="3" t="s">
        <v>24</v>
      </c>
      <c r="H18" s="3" t="s">
        <v>23</v>
      </c>
      <c r="I18" s="3" t="s">
        <v>24</v>
      </c>
      <c r="J18" s="3" t="s">
        <v>23</v>
      </c>
      <c r="K18" s="3" t="s">
        <v>24</v>
      </c>
    </row>
    <row r="19" spans="1:11" x14ac:dyDescent="0.25">
      <c r="B19" s="3">
        <v>5.5399973900561141</v>
      </c>
      <c r="C19" s="3">
        <v>2.4358265676282604</v>
      </c>
      <c r="D19" s="3">
        <v>1.7541827541827542</v>
      </c>
      <c r="E19" s="3">
        <v>1.8484848484848484</v>
      </c>
      <c r="F19" s="3">
        <v>1.945922746781116</v>
      </c>
      <c r="G19" s="3">
        <v>2.0726665274587597</v>
      </c>
      <c r="H19" s="3">
        <v>2.6281475201356508</v>
      </c>
      <c r="I19" s="3">
        <v>1.5478796169630642</v>
      </c>
      <c r="J19" s="3">
        <v>4.0417690417690419</v>
      </c>
      <c r="K19" s="3">
        <v>3.7974452554744524</v>
      </c>
    </row>
    <row r="20" spans="1:11" x14ac:dyDescent="0.25">
      <c r="B20" s="3">
        <v>6.2840277777777782</v>
      </c>
      <c r="C20" s="3">
        <v>1.9874558996471972</v>
      </c>
      <c r="D20" s="3">
        <v>1.7979749276759884</v>
      </c>
      <c r="E20" s="3">
        <v>1.5123966942148761</v>
      </c>
      <c r="F20" s="3">
        <v>1.3590425531914896</v>
      </c>
      <c r="G20" s="3">
        <v>1.545587518283764</v>
      </c>
      <c r="H20" s="3">
        <v>2.5527005768222337</v>
      </c>
      <c r="I20" s="3">
        <v>1.5949413489736071</v>
      </c>
      <c r="J20" s="3">
        <v>3.5325670498084292</v>
      </c>
      <c r="K20" s="3">
        <v>1.6645702306079666</v>
      </c>
    </row>
    <row r="21" spans="1:11" x14ac:dyDescent="0.25">
      <c r="B21" s="3">
        <v>7.062200956937799</v>
      </c>
      <c r="C21" s="3">
        <v>2.7967145790554415</v>
      </c>
      <c r="D21" s="3">
        <v>2.8385964912280701</v>
      </c>
      <c r="E21" s="3">
        <v>1.99</v>
      </c>
      <c r="F21" s="3">
        <v>2.7186311787072244</v>
      </c>
      <c r="G21" s="3">
        <v>1.3997524752475248</v>
      </c>
      <c r="H21" s="3">
        <v>2.2744599745870393</v>
      </c>
      <c r="I21" s="3">
        <v>1.4575384615384614</v>
      </c>
      <c r="J21" s="3">
        <v>4.998624484181569</v>
      </c>
      <c r="K21" s="3">
        <v>2.420494699646643</v>
      </c>
    </row>
    <row r="22" spans="1:11" x14ac:dyDescent="0.25">
      <c r="B22" s="3">
        <v>5.182915057915058</v>
      </c>
      <c r="C22" s="3">
        <v>3.8782679738562091</v>
      </c>
      <c r="D22" s="3">
        <v>2.6586826347305395</v>
      </c>
      <c r="E22" s="3">
        <v>1.3636363636363635</v>
      </c>
      <c r="F22" s="3">
        <v>1.6421267893660532</v>
      </c>
      <c r="G22" s="3">
        <v>1.7272727272727273</v>
      </c>
      <c r="H22" s="3">
        <v>2.264113568834599</v>
      </c>
      <c r="I22" s="3">
        <v>1.0470030185424752</v>
      </c>
      <c r="J22" s="3">
        <v>4.415045395590143</v>
      </c>
      <c r="K22" s="3">
        <v>1.5877712031558187</v>
      </c>
    </row>
    <row r="23" spans="1:11" x14ac:dyDescent="0.25">
      <c r="B23" s="3">
        <v>6.9504011670313641</v>
      </c>
      <c r="C23" s="3">
        <v>2.1488587495865032</v>
      </c>
      <c r="D23" s="3">
        <v>2.7346938775510199</v>
      </c>
      <c r="E23" s="3">
        <v>1.4767676767676767</v>
      </c>
      <c r="F23" s="3">
        <v>2.2229856339787633</v>
      </c>
      <c r="G23" s="3">
        <v>1.4295774647887323</v>
      </c>
      <c r="H23" s="3">
        <v>2.1872378669862194</v>
      </c>
      <c r="I23" s="3">
        <v>1.1592968221771467</v>
      </c>
      <c r="J23" s="3">
        <v>4.031075697211155</v>
      </c>
      <c r="K23" s="3">
        <v>3.0646551724137936</v>
      </c>
    </row>
    <row r="24" spans="1:11" x14ac:dyDescent="0.25">
      <c r="B24" s="3">
        <v>4.3509090909090906</v>
      </c>
      <c r="C24" s="3">
        <v>1.9676360225140712</v>
      </c>
      <c r="D24" s="3">
        <v>2.474164133738602</v>
      </c>
      <c r="E24" s="3">
        <v>1.7494692144373674</v>
      </c>
      <c r="F24" s="3">
        <v>2.2914948847152239</v>
      </c>
      <c r="G24" s="3">
        <v>1.6309919316563835</v>
      </c>
      <c r="H24" s="3">
        <v>2.0530537412627479</v>
      </c>
      <c r="I24" s="3">
        <v>1.2589686098654709</v>
      </c>
      <c r="J24" s="3">
        <v>3.9752839011356045</v>
      </c>
      <c r="K24" s="3">
        <v>2.027659574468085</v>
      </c>
    </row>
    <row r="25" spans="1:11" x14ac:dyDescent="0.25">
      <c r="B25" s="3">
        <v>7.6843766438716461</v>
      </c>
      <c r="C25" s="3">
        <v>2.8340588988476316</v>
      </c>
      <c r="D25" s="3">
        <v>1.954778156996587</v>
      </c>
      <c r="E25" s="3"/>
      <c r="F25" s="3"/>
      <c r="G25" s="3"/>
      <c r="H25" s="3">
        <v>2.1363985745230938</v>
      </c>
      <c r="I25" s="3">
        <v>1.0982830076968622</v>
      </c>
      <c r="J25" s="3">
        <v>3.5408062930186825</v>
      </c>
      <c r="K25" s="3"/>
    </row>
    <row r="26" spans="1:11" x14ac:dyDescent="0.25">
      <c r="B26" s="3">
        <v>4.844194679315323</v>
      </c>
      <c r="C26" s="3"/>
      <c r="D26" s="3"/>
      <c r="E26" s="3"/>
      <c r="F26" s="3"/>
      <c r="G26" s="3"/>
      <c r="H26" s="3"/>
      <c r="I26" s="3"/>
      <c r="J26" s="3">
        <v>3.2075471698113205</v>
      </c>
      <c r="K26" s="3"/>
    </row>
    <row r="27" spans="1:11" x14ac:dyDescent="0.25">
      <c r="A27" s="7" t="s">
        <v>10</v>
      </c>
      <c r="B27" s="5">
        <v>5.9873778454767708</v>
      </c>
      <c r="C27" s="5">
        <v>2.578402670162188</v>
      </c>
      <c r="D27" s="5">
        <v>2.3161532823005087</v>
      </c>
      <c r="E27" s="5">
        <v>1.6567924662568554</v>
      </c>
      <c r="F27" s="5">
        <v>2.0300339644566452</v>
      </c>
      <c r="G27" s="5">
        <v>1.6343081074513155</v>
      </c>
      <c r="H27" s="5">
        <v>2.2994445461645117</v>
      </c>
      <c r="I27" s="5">
        <v>1.309130126536727</v>
      </c>
      <c r="J27" s="5">
        <v>3.967839879065743</v>
      </c>
      <c r="K27" s="5">
        <v>2.4270993559611269</v>
      </c>
    </row>
    <row r="28" spans="1:11" x14ac:dyDescent="0.25">
      <c r="A28" s="7" t="s">
        <v>26</v>
      </c>
      <c r="B28" s="3">
        <v>0.48507908357228879</v>
      </c>
      <c r="C28" s="3">
        <v>0.27536641814723323</v>
      </c>
      <c r="D28" s="3">
        <v>0.19041829581639028</v>
      </c>
      <c r="E28" s="3">
        <v>9.9257539414495402E-2</v>
      </c>
      <c r="F28" s="3">
        <v>0.19895849068626664</v>
      </c>
      <c r="G28" s="3">
        <v>0.10093130428458919</v>
      </c>
      <c r="H28" s="3">
        <v>8.7232054091821734E-2</v>
      </c>
      <c r="I28" s="3">
        <v>9.1111612424032901E-2</v>
      </c>
      <c r="J28" s="3">
        <v>0.23000489139002064</v>
      </c>
      <c r="K28" s="3">
        <v>0.35260192280782582</v>
      </c>
    </row>
    <row r="29" spans="1:11" x14ac:dyDescent="0.25">
      <c r="A29" s="7" t="s">
        <v>25</v>
      </c>
      <c r="B29" s="3">
        <v>1</v>
      </c>
      <c r="C29" s="3">
        <v>0.4306397118581835</v>
      </c>
      <c r="D29" s="3">
        <v>1</v>
      </c>
      <c r="E29" s="3">
        <v>0.71532073413174702</v>
      </c>
      <c r="F29" s="3">
        <v>1</v>
      </c>
      <c r="G29" s="3">
        <v>0.80506441570239995</v>
      </c>
      <c r="H29" s="3">
        <v>1</v>
      </c>
      <c r="I29" s="3">
        <v>0.56932450435491666</v>
      </c>
      <c r="J29" s="3">
        <v>1</v>
      </c>
      <c r="K29" s="3">
        <v>0.61169286814381363</v>
      </c>
    </row>
    <row r="30" spans="1:11" x14ac:dyDescent="0.25">
      <c r="A30" s="7" t="s">
        <v>27</v>
      </c>
      <c r="B30" s="3">
        <v>8.1016948669566102E-2</v>
      </c>
      <c r="C30" s="3">
        <v>4.5991154267182546E-2</v>
      </c>
      <c r="D30" s="3">
        <v>8.2213166663675286E-2</v>
      </c>
      <c r="E30" s="3">
        <v>4.2854477798597294E-2</v>
      </c>
      <c r="F30" s="3">
        <v>9.8007468924057858E-2</v>
      </c>
      <c r="G30" s="3">
        <v>4.9719022465520304E-2</v>
      </c>
      <c r="H30" s="3">
        <v>3.7936141681400998E-2</v>
      </c>
      <c r="I30" s="3">
        <v>3.9623313628505484E-2</v>
      </c>
      <c r="J30" s="3">
        <v>5.7967281543673831E-2</v>
      </c>
      <c r="K30" s="3">
        <v>8.8864957648151999E-2</v>
      </c>
    </row>
    <row r="32" spans="1:11" x14ac:dyDescent="0.25">
      <c r="A32" s="2">
        <v>42521</v>
      </c>
      <c r="B32" s="15" t="s">
        <v>1</v>
      </c>
      <c r="C32" s="15"/>
      <c r="D32" s="15" t="s">
        <v>14</v>
      </c>
      <c r="E32" s="15"/>
      <c r="F32" s="15" t="s">
        <v>15</v>
      </c>
      <c r="G32" s="15"/>
      <c r="H32" s="15" t="s">
        <v>16</v>
      </c>
      <c r="I32" s="15"/>
      <c r="J32" s="15" t="s">
        <v>17</v>
      </c>
      <c r="K32" s="15"/>
    </row>
    <row r="33" spans="1:11" x14ac:dyDescent="0.25">
      <c r="B33" s="3" t="s">
        <v>23</v>
      </c>
      <c r="C33" s="3" t="s">
        <v>24</v>
      </c>
      <c r="D33" s="3" t="s">
        <v>23</v>
      </c>
      <c r="E33" s="3" t="s">
        <v>24</v>
      </c>
      <c r="F33" s="3" t="s">
        <v>23</v>
      </c>
      <c r="G33" s="3" t="s">
        <v>24</v>
      </c>
      <c r="H33" s="3" t="s">
        <v>23</v>
      </c>
      <c r="I33" s="3" t="s">
        <v>24</v>
      </c>
      <c r="J33" s="3" t="s">
        <v>23</v>
      </c>
      <c r="K33" s="3" t="s">
        <v>24</v>
      </c>
    </row>
    <row r="34" spans="1:11" x14ac:dyDescent="0.25">
      <c r="B34" s="3">
        <v>0.30945412902404884</v>
      </c>
      <c r="C34" s="3">
        <v>0.16587537091988128</v>
      </c>
      <c r="D34" s="3">
        <v>0.20880513428442954</v>
      </c>
      <c r="E34" s="3">
        <v>0.19066811347077969</v>
      </c>
      <c r="F34" s="3">
        <v>0.1128180508881421</v>
      </c>
      <c r="G34" s="3">
        <v>0.12179915386328212</v>
      </c>
      <c r="H34" s="3">
        <v>0.15660486085217451</v>
      </c>
      <c r="I34" s="3">
        <v>3.3789637844394385E-2</v>
      </c>
      <c r="J34" s="3">
        <v>0.3712731229597388</v>
      </c>
      <c r="K34" s="3">
        <v>0.21672439386442355</v>
      </c>
    </row>
    <row r="35" spans="1:11" x14ac:dyDescent="0.25">
      <c r="B35" s="3">
        <v>0.38431786216596342</v>
      </c>
      <c r="C35" s="3">
        <v>0.16168327796234774</v>
      </c>
      <c r="D35" s="3">
        <v>0.11399548532731377</v>
      </c>
      <c r="E35" s="3">
        <v>0.15066828675577157</v>
      </c>
      <c r="F35" s="3">
        <v>0.15473985519447719</v>
      </c>
      <c r="G35" s="3">
        <v>0.16206460927630392</v>
      </c>
      <c r="H35" s="3">
        <v>0.10840029823544031</v>
      </c>
      <c r="I35" s="3">
        <v>6.6743078822077237E-2</v>
      </c>
      <c r="J35" s="3">
        <v>0.37966954022988508</v>
      </c>
      <c r="K35" s="3">
        <v>0.18840579710144928</v>
      </c>
    </row>
    <row r="36" spans="1:11" x14ac:dyDescent="0.25">
      <c r="B36" s="3">
        <v>0.17399482718081355</v>
      </c>
      <c r="C36" s="3">
        <v>0.12593984962406016</v>
      </c>
      <c r="D36" s="3">
        <v>8.4566289527125041E-2</v>
      </c>
      <c r="E36" s="3">
        <v>0.13212435233160622</v>
      </c>
      <c r="F36" s="3">
        <v>0.10938511326860842</v>
      </c>
      <c r="G36" s="3">
        <v>7.5078616352201255E-2</v>
      </c>
      <c r="H36" s="3">
        <v>7.7978131594091699E-2</v>
      </c>
      <c r="I36" s="3">
        <v>3.6682833526880253E-2</v>
      </c>
      <c r="J36" s="3">
        <v>0.30355450236966824</v>
      </c>
      <c r="K36" s="3">
        <v>0.24029850746268658</v>
      </c>
    </row>
    <row r="37" spans="1:11" x14ac:dyDescent="0.25">
      <c r="B37" s="3">
        <v>0.32093198045847421</v>
      </c>
      <c r="C37" s="3">
        <v>0.10743801652892561</v>
      </c>
      <c r="D37" s="3">
        <v>0.13881019830028329</v>
      </c>
      <c r="E37" s="3">
        <v>0.12606060606060607</v>
      </c>
      <c r="F37" s="3">
        <v>0.1776798825256975</v>
      </c>
      <c r="G37" s="3">
        <v>0.16550594018844736</v>
      </c>
      <c r="H37" s="3">
        <v>7.0670838739220032E-2</v>
      </c>
      <c r="I37" s="3">
        <v>5.6222418358340687E-2</v>
      </c>
      <c r="J37" s="3">
        <v>0.23831070889894421</v>
      </c>
      <c r="K37" s="3">
        <v>0.17500000000000002</v>
      </c>
    </row>
    <row r="38" spans="1:11" x14ac:dyDescent="0.25">
      <c r="B38" s="3">
        <v>0.35601931163370198</v>
      </c>
      <c r="C38" s="3">
        <v>0.11604584527220631</v>
      </c>
      <c r="D38" s="3">
        <v>0.10668229777256741</v>
      </c>
      <c r="E38" s="3">
        <v>0.13231552162849872</v>
      </c>
      <c r="F38" s="3">
        <v>0.10968401909524891</v>
      </c>
      <c r="G38" s="3">
        <v>0.10561056105610561</v>
      </c>
      <c r="H38" s="3">
        <v>7.7875647668393777E-2</v>
      </c>
      <c r="I38" s="3">
        <v>4.2450809136152394E-2</v>
      </c>
      <c r="J38" s="3">
        <v>0.21442125237191648</v>
      </c>
      <c r="K38" s="3">
        <v>0.26200274348422498</v>
      </c>
    </row>
    <row r="39" spans="1:11" x14ac:dyDescent="0.25">
      <c r="B39" s="3">
        <v>0.20846905537459282</v>
      </c>
      <c r="C39" s="3">
        <v>0.26479438314944831</v>
      </c>
      <c r="D39" s="3">
        <v>9.3279428136169212E-2</v>
      </c>
      <c r="E39" s="3">
        <v>0.10930576070901034</v>
      </c>
      <c r="F39" s="3">
        <v>0.14207297384565709</v>
      </c>
      <c r="G39" s="3">
        <v>8.8754646840148693E-2</v>
      </c>
      <c r="H39" s="3">
        <v>8.8503130335799665E-2</v>
      </c>
      <c r="I39" s="3">
        <v>5.4342279824471887E-2</v>
      </c>
      <c r="J39" s="3">
        <v>0.24112696670325651</v>
      </c>
      <c r="K39" s="3">
        <v>0.1696035242290749</v>
      </c>
    </row>
    <row r="40" spans="1:11" x14ac:dyDescent="0.25">
      <c r="B40" s="3">
        <v>0.19668737060041408</v>
      </c>
      <c r="C40" s="3"/>
      <c r="D40" s="3"/>
      <c r="E40" s="3"/>
      <c r="F40" s="3"/>
      <c r="G40" s="3"/>
      <c r="H40" s="3">
        <v>8.9526885912394535E-2</v>
      </c>
      <c r="I40" s="3"/>
      <c r="J40" s="3">
        <v>0.14524838012958963</v>
      </c>
      <c r="K40" s="3">
        <v>0.18857822724568712</v>
      </c>
    </row>
    <row r="41" spans="1:11" x14ac:dyDescent="0.25">
      <c r="B41" s="3">
        <v>0.17823765020026702</v>
      </c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25">
      <c r="A42" s="7" t="s">
        <v>10</v>
      </c>
      <c r="B42" s="5">
        <v>0.26601402332978452</v>
      </c>
      <c r="C42" s="5">
        <v>0.1569627905761449</v>
      </c>
      <c r="D42" s="5">
        <v>0.12435647222464806</v>
      </c>
      <c r="E42" s="5">
        <v>0.14019044015937876</v>
      </c>
      <c r="F42" s="5">
        <v>0.13439664913630522</v>
      </c>
      <c r="G42" s="5">
        <v>0.1198022545960815</v>
      </c>
      <c r="H42" s="5">
        <v>9.5651399048216373E-2</v>
      </c>
      <c r="I42" s="5">
        <v>4.8371842918719481E-2</v>
      </c>
      <c r="J42" s="5">
        <v>0.27051492480899986</v>
      </c>
      <c r="K42" s="5">
        <v>0.2058018847696495</v>
      </c>
    </row>
    <row r="43" spans="1:11" x14ac:dyDescent="0.25">
      <c r="A43" s="7" t="s">
        <v>26</v>
      </c>
      <c r="B43" s="3">
        <v>3.494540206122336E-2</v>
      </c>
      <c r="C43" s="3">
        <v>2.3677480137035942E-2</v>
      </c>
      <c r="D43" s="3">
        <v>1.8537578520027447E-2</v>
      </c>
      <c r="E43" s="3">
        <v>1.1457708501782049E-2</v>
      </c>
      <c r="F43" s="3">
        <v>1.1616277657913248E-2</v>
      </c>
      <c r="G43" s="3">
        <v>1.5323710426649756E-2</v>
      </c>
      <c r="H43" s="3">
        <v>1.2040229390674272E-2</v>
      </c>
      <c r="I43" s="3">
        <v>5.2252982263919726E-3</v>
      </c>
      <c r="J43" s="3">
        <v>3.4919561994141264E-2</v>
      </c>
      <c r="K43" s="3">
        <v>1.4265547423247732E-2</v>
      </c>
    </row>
    <row r="44" spans="1:11" x14ac:dyDescent="0.25">
      <c r="A44" s="7" t="s">
        <v>25</v>
      </c>
      <c r="B44" s="3">
        <v>1</v>
      </c>
      <c r="C44" s="3">
        <v>0.59005457160261821</v>
      </c>
      <c r="D44" s="3">
        <v>1</v>
      </c>
      <c r="E44" s="3">
        <v>1.1273272524660147</v>
      </c>
      <c r="F44" s="3">
        <v>1</v>
      </c>
      <c r="G44" s="3">
        <v>0.89140804749215086</v>
      </c>
      <c r="H44" s="3">
        <v>1</v>
      </c>
      <c r="I44" s="3">
        <v>0.50570972719736162</v>
      </c>
      <c r="J44" s="3">
        <v>1</v>
      </c>
      <c r="K44" s="3">
        <v>0.76077830055017581</v>
      </c>
    </row>
    <row r="45" spans="1:11" x14ac:dyDescent="0.25">
      <c r="A45" s="7" t="s">
        <v>27</v>
      </c>
      <c r="B45" s="3">
        <v>0.13136676639750167</v>
      </c>
      <c r="C45" s="3">
        <v>8.9008390763228126E-2</v>
      </c>
      <c r="D45" s="3">
        <v>0.14906806367536379</v>
      </c>
      <c r="E45" s="3">
        <v>9.2136004639017693E-2</v>
      </c>
      <c r="F45" s="3">
        <v>8.6432792279902804E-2</v>
      </c>
      <c r="G45" s="3">
        <v>0.11401854529206627</v>
      </c>
      <c r="H45" s="3">
        <v>0.12587614515293163</v>
      </c>
      <c r="I45" s="3">
        <v>5.4628560359665845E-2</v>
      </c>
      <c r="J45" s="3">
        <v>0.12908552834486534</v>
      </c>
      <c r="K45" s="3">
        <v>5.2734788785942531E-2</v>
      </c>
    </row>
    <row r="47" spans="1:11" x14ac:dyDescent="0.25">
      <c r="A47" s="2">
        <v>42536</v>
      </c>
      <c r="B47" s="15" t="s">
        <v>1</v>
      </c>
      <c r="C47" s="15"/>
      <c r="D47" s="15" t="s">
        <v>14</v>
      </c>
      <c r="E47" s="15"/>
      <c r="F47" s="15" t="s">
        <v>15</v>
      </c>
      <c r="G47" s="15"/>
      <c r="H47" s="15" t="s">
        <v>16</v>
      </c>
      <c r="I47" s="15"/>
      <c r="J47" s="15" t="s">
        <v>17</v>
      </c>
      <c r="K47" s="15"/>
    </row>
    <row r="48" spans="1:11" x14ac:dyDescent="0.25">
      <c r="B48" s="3" t="s">
        <v>23</v>
      </c>
      <c r="C48" s="3" t="s">
        <v>24</v>
      </c>
      <c r="D48" s="3" t="s">
        <v>23</v>
      </c>
      <c r="E48" s="3" t="s">
        <v>24</v>
      </c>
      <c r="F48" s="3" t="s">
        <v>23</v>
      </c>
      <c r="G48" s="3" t="s">
        <v>24</v>
      </c>
      <c r="H48" s="3" t="s">
        <v>23</v>
      </c>
      <c r="I48" s="3" t="s">
        <v>24</v>
      </c>
      <c r="J48" s="3" t="s">
        <v>23</v>
      </c>
      <c r="K48" s="3" t="s">
        <v>24</v>
      </c>
    </row>
    <row r="49" spans="1:11" x14ac:dyDescent="0.25">
      <c r="B49" s="3">
        <v>0.18717911459846945</v>
      </c>
      <c r="C49" s="3">
        <v>0.14060080520284918</v>
      </c>
      <c r="D49" s="3">
        <v>0.12173740354062641</v>
      </c>
      <c r="E49" s="3">
        <v>8.870220162224797E-2</v>
      </c>
      <c r="F49" s="3">
        <v>0.13122089609025417</v>
      </c>
      <c r="G49" s="3">
        <v>0.13822108812539868</v>
      </c>
      <c r="H49" s="3">
        <v>9.8220671303230755E-2</v>
      </c>
      <c r="I49" s="3">
        <v>6.4996975415090419E-2</v>
      </c>
      <c r="J49" s="3">
        <v>0.18031220133800574</v>
      </c>
      <c r="K49" s="3">
        <v>0.11179222455234715</v>
      </c>
    </row>
    <row r="50" spans="1:11" x14ac:dyDescent="0.25">
      <c r="B50" s="3">
        <v>0.19871691630428948</v>
      </c>
      <c r="C50" s="3">
        <v>0.15194216395049626</v>
      </c>
      <c r="D50" s="3">
        <v>0.1007216818324443</v>
      </c>
      <c r="E50" s="3">
        <v>7.2740196659163606E-2</v>
      </c>
      <c r="F50" s="3">
        <v>0.13531120697244475</v>
      </c>
      <c r="G50" s="3">
        <v>0.11158353657220556</v>
      </c>
      <c r="H50" s="3">
        <v>8.3173268927219809E-2</v>
      </c>
      <c r="I50" s="3">
        <v>6.0583558093103083E-2</v>
      </c>
      <c r="J50" s="3">
        <v>0.20947551893519253</v>
      </c>
      <c r="K50" s="3"/>
    </row>
    <row r="51" spans="1:11" x14ac:dyDescent="0.25">
      <c r="B51" s="3">
        <v>0.1766415311771927</v>
      </c>
      <c r="C51" s="3">
        <v>0.15965389714604702</v>
      </c>
      <c r="D51" s="3">
        <v>9.6045197740112997E-2</v>
      </c>
      <c r="E51" s="3">
        <v>9.2275670675300653E-2</v>
      </c>
      <c r="F51" s="3">
        <v>0.1069178218478477</v>
      </c>
      <c r="G51" s="3">
        <v>7.826372903650114E-2</v>
      </c>
      <c r="H51" s="3">
        <v>9.2245989304812828E-2</v>
      </c>
      <c r="I51" s="3">
        <v>6.9996832228254341E-2</v>
      </c>
      <c r="J51" s="3">
        <v>0.15402368051374674</v>
      </c>
      <c r="K51" s="3">
        <v>0.11259817278410002</v>
      </c>
    </row>
    <row r="52" spans="1:11" x14ac:dyDescent="0.25">
      <c r="B52" s="3">
        <v>0.19577954556280666</v>
      </c>
      <c r="C52" s="3">
        <v>0.11208827224558912</v>
      </c>
      <c r="D52" s="3">
        <v>6.3465475525777026E-2</v>
      </c>
      <c r="E52" s="3">
        <v>6.4797507788161998E-2</v>
      </c>
      <c r="F52" s="3">
        <v>0.14293974788944142</v>
      </c>
      <c r="G52" s="3">
        <v>8.1919306184012067E-2</v>
      </c>
      <c r="H52" s="3">
        <v>7.5654064978142921E-2</v>
      </c>
      <c r="I52" s="3">
        <v>4.5666087328978693E-2</v>
      </c>
      <c r="J52" s="3">
        <v>0.15924208828865147</v>
      </c>
      <c r="K52" s="3">
        <v>0.12874985409128051</v>
      </c>
    </row>
    <row r="53" spans="1:11" x14ac:dyDescent="0.25">
      <c r="B53" s="3">
        <v>0.18131868131868131</v>
      </c>
      <c r="C53" s="3">
        <v>0.11987503209792005</v>
      </c>
      <c r="D53" s="3">
        <v>0.14089035449299259</v>
      </c>
      <c r="E53" s="3">
        <v>0.1144728411760518</v>
      </c>
      <c r="F53" s="3">
        <v>0.10355496825345668</v>
      </c>
      <c r="G53" s="3">
        <v>0.11964925513860079</v>
      </c>
      <c r="H53" s="3">
        <v>7.8624078624078622E-2</v>
      </c>
      <c r="I53" s="3">
        <v>5.1827046430528871E-2</v>
      </c>
      <c r="J53" s="3">
        <v>0.16195617656398856</v>
      </c>
      <c r="K53" s="3">
        <v>0.12258885733868599</v>
      </c>
    </row>
    <row r="54" spans="1:11" x14ac:dyDescent="0.25">
      <c r="B54" s="3">
        <v>0.15608815230203235</v>
      </c>
      <c r="C54" s="3">
        <v>0.15012419274714356</v>
      </c>
      <c r="D54" s="3">
        <v>6.7040054310930075E-2</v>
      </c>
      <c r="E54" s="3">
        <v>8.9607480276614387E-2</v>
      </c>
      <c r="F54" s="3">
        <v>9.408220606552152E-2</v>
      </c>
      <c r="G54" s="3">
        <v>9.4231085301046402E-2</v>
      </c>
      <c r="H54" s="3">
        <v>7.3350369478173111E-2</v>
      </c>
      <c r="I54" s="3">
        <v>4.2756774584474258E-2</v>
      </c>
      <c r="J54" s="3">
        <v>0.14064573197700131</v>
      </c>
      <c r="K54" s="3">
        <v>7.2868637555374746E-2</v>
      </c>
    </row>
    <row r="55" spans="1:11" x14ac:dyDescent="0.25">
      <c r="B55" s="3"/>
      <c r="C55" s="3">
        <v>8.7688797131370205E-2</v>
      </c>
      <c r="D55" s="3">
        <v>0.10042283298097252</v>
      </c>
      <c r="E55" s="3">
        <v>7.4725475007973746E-2</v>
      </c>
      <c r="F55" s="3"/>
      <c r="G55" s="3">
        <v>9.4163164907246077E-2</v>
      </c>
      <c r="H55" s="3">
        <v>7.1710211002412497E-2</v>
      </c>
      <c r="I55" s="3">
        <v>4.6461359632915616E-2</v>
      </c>
      <c r="J55" s="3">
        <v>0.13911891354753231</v>
      </c>
      <c r="K55" s="3">
        <v>0.12365677626303127</v>
      </c>
    </row>
    <row r="56" spans="1:11" x14ac:dyDescent="0.25">
      <c r="B56" s="3"/>
      <c r="C56" s="3"/>
      <c r="D56" s="3">
        <v>6.2687485578032456E-2</v>
      </c>
      <c r="E56" s="3"/>
      <c r="F56" s="3"/>
      <c r="G56" s="3"/>
      <c r="H56" s="3">
        <v>7.12028768535167E-2</v>
      </c>
      <c r="I56" s="3">
        <v>3.9365352101816818E-2</v>
      </c>
      <c r="J56" s="3">
        <v>0.15407517677707477</v>
      </c>
      <c r="K56" s="3">
        <v>6.9815315845194681E-2</v>
      </c>
    </row>
    <row r="57" spans="1:11" x14ac:dyDescent="0.25">
      <c r="A57" s="7" t="s">
        <v>10</v>
      </c>
      <c r="B57" s="5">
        <v>0.18262065687724535</v>
      </c>
      <c r="C57" s="5">
        <v>0.13171045150305935</v>
      </c>
      <c r="D57" s="5">
        <v>9.4126310750236045E-2</v>
      </c>
      <c r="E57" s="5">
        <v>8.5331624743644877E-2</v>
      </c>
      <c r="F57" s="5">
        <v>0.11900447451982771</v>
      </c>
      <c r="G57" s="5">
        <v>0.10257588075214438</v>
      </c>
      <c r="H57" s="5">
        <v>8.0522691308948402E-2</v>
      </c>
      <c r="I57" s="5">
        <v>5.2706748226895264E-2</v>
      </c>
      <c r="J57" s="5">
        <v>0.16235618599264917</v>
      </c>
      <c r="K57" s="5">
        <v>0.10600997691857349</v>
      </c>
    </row>
    <row r="58" spans="1:11" x14ac:dyDescent="0.25">
      <c r="A58" s="7" t="s">
        <v>26</v>
      </c>
      <c r="B58" s="3">
        <v>6.3098978842865468E-3</v>
      </c>
      <c r="C58" s="3">
        <v>1.0634424870044228E-2</v>
      </c>
      <c r="D58" s="3">
        <v>1.1647835793474942E-2</v>
      </c>
      <c r="E58" s="3">
        <v>6.7077037606403656E-3</v>
      </c>
      <c r="F58" s="3">
        <v>8.1525899200642175E-3</v>
      </c>
      <c r="G58" s="3">
        <v>8.8213802427461446E-3</v>
      </c>
      <c r="H58" s="3">
        <v>4.0852492406492609E-3</v>
      </c>
      <c r="I58" s="3">
        <v>4.5731756931324556E-3</v>
      </c>
      <c r="J58" s="3">
        <v>9.3882246933827199E-3</v>
      </c>
      <c r="K58" s="3">
        <v>9.9841699626932109E-3</v>
      </c>
    </row>
    <row r="59" spans="1:11" x14ac:dyDescent="0.25">
      <c r="A59" s="7" t="s">
        <v>25</v>
      </c>
      <c r="B59" s="3">
        <v>1</v>
      </c>
      <c r="C59" s="3">
        <v>0.72122427854146309</v>
      </c>
      <c r="D59" s="3">
        <v>1</v>
      </c>
      <c r="E59" s="3">
        <v>0.90656506202683496</v>
      </c>
      <c r="F59" s="3">
        <v>1</v>
      </c>
      <c r="G59" s="3">
        <v>0.86194978101477937</v>
      </c>
      <c r="H59" s="3">
        <v>1</v>
      </c>
      <c r="I59" s="3">
        <v>0.6545577075245872</v>
      </c>
      <c r="J59" s="3">
        <v>1</v>
      </c>
      <c r="K59" s="3">
        <v>0.6529469528396854</v>
      </c>
    </row>
    <row r="60" spans="1:11" x14ac:dyDescent="0.25">
      <c r="A60" s="7" t="s">
        <v>27</v>
      </c>
      <c r="B60" s="3">
        <v>3.4551939480362059E-2</v>
      </c>
      <c r="C60" s="3">
        <v>5.8232321862649504E-2</v>
      </c>
      <c r="D60" s="3">
        <v>0.12374686419382194</v>
      </c>
      <c r="E60" s="3">
        <v>7.1262792594083954E-2</v>
      </c>
      <c r="F60" s="3">
        <v>6.8506583075629554E-2</v>
      </c>
      <c r="G60" s="3">
        <v>7.4126458507880619E-2</v>
      </c>
      <c r="H60" s="3">
        <v>5.0734136853114238E-2</v>
      </c>
      <c r="I60" s="3">
        <v>5.6793626973869457E-2</v>
      </c>
      <c r="J60" s="3">
        <v>5.7824865963578255E-2</v>
      </c>
      <c r="K60" s="3">
        <v>6.1495469985635494E-2</v>
      </c>
    </row>
    <row r="62" spans="1:11" x14ac:dyDescent="0.25">
      <c r="B62" s="15" t="s">
        <v>1</v>
      </c>
      <c r="C62" s="15"/>
      <c r="D62" s="15" t="s">
        <v>14</v>
      </c>
      <c r="E62" s="15"/>
      <c r="F62" s="15" t="s">
        <v>15</v>
      </c>
      <c r="G62" s="15"/>
      <c r="H62" s="15" t="s">
        <v>16</v>
      </c>
      <c r="I62" s="15"/>
      <c r="J62" s="15" t="s">
        <v>17</v>
      </c>
      <c r="K62" s="15"/>
    </row>
    <row r="63" spans="1:11" x14ac:dyDescent="0.25">
      <c r="B63" s="3" t="s">
        <v>23</v>
      </c>
      <c r="C63" s="3" t="s">
        <v>24</v>
      </c>
      <c r="D63" s="3" t="s">
        <v>23</v>
      </c>
      <c r="E63" s="3" t="s">
        <v>24</v>
      </c>
      <c r="F63" s="3" t="s">
        <v>23</v>
      </c>
      <c r="G63" s="3" t="s">
        <v>24</v>
      </c>
      <c r="H63" s="3" t="s">
        <v>23</v>
      </c>
      <c r="I63" s="3" t="s">
        <v>24</v>
      </c>
      <c r="J63" s="3" t="s">
        <v>23</v>
      </c>
      <c r="K63" s="3" t="s">
        <v>24</v>
      </c>
    </row>
    <row r="64" spans="1:11" x14ac:dyDescent="0.25">
      <c r="A64" s="1" t="s">
        <v>13</v>
      </c>
      <c r="B64" s="5">
        <v>1</v>
      </c>
      <c r="C64" s="5">
        <f>AVERAGE(C59,C44,C29,C14)</f>
        <v>0.59222059937086591</v>
      </c>
      <c r="D64" s="5">
        <v>1</v>
      </c>
      <c r="E64" s="5">
        <f>AVERAGE(E59,E44,E29)</f>
        <v>0.91640434954153227</v>
      </c>
      <c r="F64" s="5">
        <v>1</v>
      </c>
      <c r="G64" s="5">
        <f>AVERAGE(G59,G44,G29,G14)</f>
        <v>0.85020137135462093</v>
      </c>
      <c r="H64" s="5">
        <v>1</v>
      </c>
      <c r="I64" s="5">
        <f>AVERAGE(I59,I44,I29,I14)</f>
        <v>0.58118460938665595</v>
      </c>
      <c r="J64" s="5">
        <v>1</v>
      </c>
      <c r="K64" s="5">
        <f>AVERAGE(K59,K44,K29)</f>
        <v>0.67513937384455824</v>
      </c>
    </row>
  </sheetData>
  <mergeCells count="23">
    <mergeCell ref="B3:C3"/>
    <mergeCell ref="F3:G3"/>
    <mergeCell ref="H3:I3"/>
    <mergeCell ref="B17:C17"/>
    <mergeCell ref="D17:E17"/>
    <mergeCell ref="F17:G17"/>
    <mergeCell ref="H17:I17"/>
    <mergeCell ref="J17:K17"/>
    <mergeCell ref="B32:C32"/>
    <mergeCell ref="D32:E32"/>
    <mergeCell ref="F32:G32"/>
    <mergeCell ref="H32:I32"/>
    <mergeCell ref="J32:K32"/>
    <mergeCell ref="B47:C47"/>
    <mergeCell ref="D47:E47"/>
    <mergeCell ref="F47:G47"/>
    <mergeCell ref="H47:I47"/>
    <mergeCell ref="J47:K47"/>
    <mergeCell ref="B62:C62"/>
    <mergeCell ref="D62:E62"/>
    <mergeCell ref="F62:G62"/>
    <mergeCell ref="H62:I62"/>
    <mergeCell ref="J62:K6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workbookViewId="0">
      <selection activeCell="B65" sqref="B65"/>
    </sheetView>
  </sheetViews>
  <sheetFormatPr defaultRowHeight="15" x14ac:dyDescent="0.25"/>
  <cols>
    <col min="1" max="1" width="22.140625" bestFit="1" customWidth="1"/>
  </cols>
  <sheetData>
    <row r="1" spans="1:9" x14ac:dyDescent="0.25">
      <c r="A1" t="s">
        <v>20</v>
      </c>
    </row>
    <row r="2" spans="1:9" x14ac:dyDescent="0.25">
      <c r="A2" t="s">
        <v>22</v>
      </c>
    </row>
    <row r="3" spans="1:9" x14ac:dyDescent="0.25">
      <c r="A3" s="2">
        <v>42453</v>
      </c>
      <c r="B3" s="15" t="s">
        <v>1</v>
      </c>
      <c r="C3" s="15"/>
      <c r="D3" s="3"/>
      <c r="E3" s="3"/>
      <c r="F3" s="15" t="s">
        <v>15</v>
      </c>
      <c r="G3" s="15"/>
      <c r="H3" s="15" t="s">
        <v>16</v>
      </c>
      <c r="I3" s="15"/>
    </row>
    <row r="4" spans="1:9" x14ac:dyDescent="0.25">
      <c r="B4" s="3" t="s">
        <v>23</v>
      </c>
      <c r="C4" s="3" t="s">
        <v>24</v>
      </c>
      <c r="D4" s="3"/>
      <c r="E4" s="3"/>
      <c r="F4" s="3" t="s">
        <v>23</v>
      </c>
      <c r="G4" s="3" t="s">
        <v>24</v>
      </c>
      <c r="H4" s="3" t="s">
        <v>23</v>
      </c>
      <c r="I4" s="3" t="s">
        <v>24</v>
      </c>
    </row>
    <row r="5" spans="1:9" x14ac:dyDescent="0.25">
      <c r="B5" s="3">
        <v>3.7361111111111112</v>
      </c>
      <c r="C5" s="3">
        <v>1.5194805194805194</v>
      </c>
      <c r="D5" s="3"/>
      <c r="E5" s="3"/>
      <c r="F5" s="3">
        <v>1.8378684807256236</v>
      </c>
      <c r="G5" s="3">
        <v>0.818765036086608</v>
      </c>
      <c r="H5" s="3">
        <v>2.0196307094266279</v>
      </c>
      <c r="I5" s="3">
        <v>2.227341011517276</v>
      </c>
    </row>
    <row r="6" spans="1:9" x14ac:dyDescent="0.25">
      <c r="B6" s="3">
        <v>3.4732824427480917</v>
      </c>
      <c r="C6" s="3">
        <v>1.8529411764705883</v>
      </c>
      <c r="D6" s="3"/>
      <c r="E6" s="3"/>
      <c r="F6" s="3">
        <v>1.3327495621716288</v>
      </c>
      <c r="G6" s="3">
        <v>0.66421568627450978</v>
      </c>
      <c r="H6" s="3">
        <v>1.3532252500862365</v>
      </c>
      <c r="I6" s="3">
        <v>1.5822470515207945</v>
      </c>
    </row>
    <row r="7" spans="1:9" x14ac:dyDescent="0.25">
      <c r="B7" s="3">
        <v>2.4410480349344978</v>
      </c>
      <c r="C7" s="3">
        <v>1.2976744186046512</v>
      </c>
      <c r="D7" s="3"/>
      <c r="E7" s="3"/>
      <c r="F7" s="3">
        <v>1.0973011363636365</v>
      </c>
      <c r="G7" s="3">
        <v>0.49683544303797467</v>
      </c>
      <c r="H7" s="3">
        <v>2.2242798353909463</v>
      </c>
      <c r="I7" s="3">
        <v>1.6520270270270268</v>
      </c>
    </row>
    <row r="8" spans="1:9" x14ac:dyDescent="0.25">
      <c r="B8" s="3">
        <v>3.221518987341772</v>
      </c>
      <c r="C8" s="3">
        <v>1.8103448275862071</v>
      </c>
      <c r="D8" s="3"/>
      <c r="E8" s="3"/>
      <c r="F8" s="3">
        <v>1.0309155766944114</v>
      </c>
      <c r="G8" s="3">
        <v>0.64744429882044563</v>
      </c>
      <c r="H8" s="3">
        <v>1.3804878048780489</v>
      </c>
      <c r="I8" s="3">
        <v>1.2683363148479427</v>
      </c>
    </row>
    <row r="9" spans="1:9" x14ac:dyDescent="0.25">
      <c r="B9" s="3">
        <v>3.0921052631578947</v>
      </c>
      <c r="C9" s="3">
        <v>1.3764705882352943</v>
      </c>
      <c r="D9" s="3"/>
      <c r="E9" s="3"/>
      <c r="F9" s="3">
        <v>1.0583279325988333</v>
      </c>
      <c r="G9" s="3">
        <v>0.76147816349384101</v>
      </c>
      <c r="H9" s="3">
        <v>1.224355128974205</v>
      </c>
      <c r="I9" s="3">
        <v>0.97951807228915666</v>
      </c>
    </row>
    <row r="10" spans="1:9" x14ac:dyDescent="0.25">
      <c r="B10" s="3">
        <v>3.3689320388349513</v>
      </c>
      <c r="C10" s="3">
        <v>1.0552995391705069</v>
      </c>
      <c r="D10" s="3"/>
      <c r="E10" s="3"/>
      <c r="F10" s="3">
        <v>1.0136645962732918</v>
      </c>
      <c r="G10" s="3">
        <v>0.7408993576017131</v>
      </c>
      <c r="H10" s="3">
        <v>2.3726053639846745</v>
      </c>
      <c r="I10" s="3">
        <v>1.5276344878408255</v>
      </c>
    </row>
    <row r="11" spans="1:9" x14ac:dyDescent="0.25">
      <c r="B11" s="3"/>
      <c r="C11" s="3">
        <v>1.9245283018867925</v>
      </c>
      <c r="D11" s="3"/>
      <c r="E11" s="3"/>
      <c r="F11" s="3">
        <v>1.8356164383561646</v>
      </c>
      <c r="G11" s="3"/>
      <c r="H11" s="3"/>
      <c r="I11" s="3"/>
    </row>
    <row r="12" spans="1:9" x14ac:dyDescent="0.25">
      <c r="A12" s="7" t="s">
        <v>10</v>
      </c>
      <c r="B12" s="5">
        <v>3.2221663130213867</v>
      </c>
      <c r="C12" s="5">
        <v>1.5481056244906515</v>
      </c>
      <c r="D12" s="5"/>
      <c r="E12" s="5"/>
      <c r="F12" s="5">
        <v>1.3152062461690843</v>
      </c>
      <c r="G12" s="5">
        <v>0.68827299755251536</v>
      </c>
      <c r="H12" s="5">
        <v>1.7624306821234565</v>
      </c>
      <c r="I12" s="5">
        <v>1.5395173275071705</v>
      </c>
    </row>
    <row r="13" spans="1:9" x14ac:dyDescent="0.25">
      <c r="A13" s="7" t="s">
        <v>26</v>
      </c>
      <c r="B13" s="3">
        <v>0.18035158297517354</v>
      </c>
      <c r="C13" s="3">
        <v>0.13325411754806449</v>
      </c>
      <c r="D13" s="3"/>
      <c r="E13" s="3"/>
      <c r="F13" s="3">
        <v>0.15179737991210238</v>
      </c>
      <c r="G13" s="3">
        <v>4.6206340242401292E-2</v>
      </c>
      <c r="H13" s="3">
        <v>0.2045013760986486</v>
      </c>
      <c r="I13" s="3">
        <v>0.17076935629045703</v>
      </c>
    </row>
    <row r="14" spans="1:9" x14ac:dyDescent="0.25">
      <c r="A14" s="7" t="s">
        <v>25</v>
      </c>
      <c r="B14" s="3">
        <v>1</v>
      </c>
      <c r="C14" s="3">
        <v>0.48045490955400483</v>
      </c>
      <c r="D14" s="3"/>
      <c r="E14" s="3"/>
      <c r="F14" s="3">
        <v>1</v>
      </c>
      <c r="G14" s="3">
        <v>0.52331944100577987</v>
      </c>
      <c r="H14" s="3">
        <v>1</v>
      </c>
      <c r="I14" s="3">
        <v>0.87351936341251735</v>
      </c>
    </row>
    <row r="15" spans="1:9" x14ac:dyDescent="0.25">
      <c r="A15" s="7" t="s">
        <v>27</v>
      </c>
      <c r="B15" s="3">
        <v>5.5972152103489659E-2</v>
      </c>
      <c r="C15" s="3">
        <v>4.1355443699339557E-2</v>
      </c>
      <c r="D15" s="3"/>
      <c r="E15" s="3"/>
      <c r="F15" s="3">
        <v>0.11541716772883022</v>
      </c>
      <c r="G15" s="3">
        <v>3.5132391118876234E-2</v>
      </c>
      <c r="H15" s="3">
        <v>0.1160337130832607</v>
      </c>
      <c r="I15" s="3">
        <v>9.6894225697833597E-2</v>
      </c>
    </row>
    <row r="17" spans="1:11" x14ac:dyDescent="0.25">
      <c r="A17" s="2">
        <v>42471</v>
      </c>
      <c r="B17" s="15" t="s">
        <v>1</v>
      </c>
      <c r="C17" s="15"/>
      <c r="D17" s="15" t="s">
        <v>14</v>
      </c>
      <c r="E17" s="15"/>
      <c r="F17" s="15" t="s">
        <v>15</v>
      </c>
      <c r="G17" s="15"/>
      <c r="H17" s="15" t="s">
        <v>16</v>
      </c>
      <c r="I17" s="15"/>
      <c r="J17" s="15" t="s">
        <v>17</v>
      </c>
      <c r="K17" s="15"/>
    </row>
    <row r="18" spans="1:11" x14ac:dyDescent="0.25">
      <c r="B18" s="3" t="s">
        <v>23</v>
      </c>
      <c r="C18" s="3" t="s">
        <v>24</v>
      </c>
      <c r="D18" s="3" t="s">
        <v>23</v>
      </c>
      <c r="E18" s="3" t="s">
        <v>24</v>
      </c>
      <c r="F18" s="3" t="s">
        <v>23</v>
      </c>
      <c r="G18" s="3" t="s">
        <v>24</v>
      </c>
      <c r="H18" s="3" t="s">
        <v>23</v>
      </c>
      <c r="I18" s="3" t="s">
        <v>24</v>
      </c>
      <c r="J18" s="3" t="s">
        <v>23</v>
      </c>
      <c r="K18" s="3" t="s">
        <v>24</v>
      </c>
    </row>
    <row r="19" spans="1:11" x14ac:dyDescent="0.25">
      <c r="B19" s="3">
        <v>4.9122426868905746</v>
      </c>
      <c r="C19" s="3">
        <v>4.2486772486772484</v>
      </c>
      <c r="D19" s="3">
        <v>3.5961538461538463</v>
      </c>
      <c r="E19" s="3">
        <v>1.3619631901840492</v>
      </c>
      <c r="F19" s="3">
        <v>2.2515503875968994</v>
      </c>
      <c r="G19" s="3">
        <v>1.2466747279322854</v>
      </c>
      <c r="H19" s="3">
        <v>3.1981308411214955</v>
      </c>
      <c r="I19" s="3">
        <v>2.7822014051522248</v>
      </c>
      <c r="J19" s="3">
        <v>3.4565217391304346</v>
      </c>
      <c r="K19" s="3">
        <v>1.6296296296296295</v>
      </c>
    </row>
    <row r="20" spans="1:11" x14ac:dyDescent="0.25">
      <c r="B20" s="3">
        <v>8.0716112531969308</v>
      </c>
      <c r="C20" s="3">
        <v>1.9975062344139651</v>
      </c>
      <c r="D20" s="3">
        <v>3.2590361445783134</v>
      </c>
      <c r="E20" s="3">
        <v>1.5517241379310345</v>
      </c>
      <c r="F20" s="3">
        <v>2.5980113636363638</v>
      </c>
      <c r="G20" s="3">
        <v>0.81621621621621621</v>
      </c>
      <c r="H20" s="3">
        <v>3.0252100840336134</v>
      </c>
      <c r="I20" s="3">
        <v>2.0623052959501558</v>
      </c>
      <c r="J20" s="3">
        <v>2.1964285714285712</v>
      </c>
      <c r="K20" s="3">
        <v>1.7234042553191489</v>
      </c>
    </row>
    <row r="21" spans="1:11" x14ac:dyDescent="0.25">
      <c r="B21" s="3">
        <v>6.9460431654676249</v>
      </c>
      <c r="C21" s="3">
        <v>2</v>
      </c>
      <c r="D21" s="3">
        <v>4.72</v>
      </c>
      <c r="E21" s="3">
        <v>0.8271604938271605</v>
      </c>
      <c r="F21" s="3">
        <v>1.7580398162327717</v>
      </c>
      <c r="G21" s="3">
        <v>0.97435897435897434</v>
      </c>
      <c r="H21" s="3">
        <v>1.8471849865951742</v>
      </c>
      <c r="I21" s="3">
        <v>2.0368589743589745</v>
      </c>
      <c r="J21" s="3">
        <v>2.0134228187919465</v>
      </c>
      <c r="K21" s="3">
        <v>2.3636363636363633</v>
      </c>
    </row>
    <row r="22" spans="1:11" x14ac:dyDescent="0.25">
      <c r="B22" s="3">
        <v>6.5540540540540553</v>
      </c>
      <c r="C22" s="3">
        <v>2.0067114093959733</v>
      </c>
      <c r="D22" s="3">
        <v>4.68</v>
      </c>
      <c r="E22" s="3">
        <v>0.87500000000000011</v>
      </c>
      <c r="F22" s="3">
        <v>2.15625</v>
      </c>
      <c r="G22" s="3">
        <v>1.361904761904762</v>
      </c>
      <c r="H22" s="3">
        <v>1.341513292433538</v>
      </c>
      <c r="I22" s="3">
        <v>1.2458521870286576</v>
      </c>
      <c r="J22" s="3">
        <v>2.7179487179487181</v>
      </c>
      <c r="K22" s="3">
        <v>1.4130434782608696</v>
      </c>
    </row>
    <row r="23" spans="1:11" x14ac:dyDescent="0.25">
      <c r="B23" s="3">
        <v>5.7722473604826554</v>
      </c>
      <c r="C23" s="3">
        <v>2.3265306122448979</v>
      </c>
      <c r="D23" s="3">
        <v>2.3333333333333335</v>
      </c>
      <c r="E23" s="3">
        <v>1.9411764705882353</v>
      </c>
      <c r="F23" s="3">
        <v>1.8895939086294415</v>
      </c>
      <c r="G23" s="3">
        <v>0.62857142857142845</v>
      </c>
      <c r="H23" s="3">
        <v>3.0188323917137478</v>
      </c>
      <c r="I23" s="3">
        <v>1.1284280936454849</v>
      </c>
      <c r="J23" s="3">
        <v>4.7540983606557381</v>
      </c>
      <c r="K23" s="3">
        <v>2.4090909090909092</v>
      </c>
    </row>
    <row r="24" spans="1:11" x14ac:dyDescent="0.25">
      <c r="B24" s="3">
        <v>7.7375231053604434</v>
      </c>
      <c r="C24" s="3">
        <v>2.1294964028776979</v>
      </c>
      <c r="D24" s="3">
        <v>4.1347517730496453</v>
      </c>
      <c r="E24" s="3">
        <v>2.9054054054054053</v>
      </c>
      <c r="F24" s="3">
        <v>1.92</v>
      </c>
      <c r="G24" s="3">
        <v>1.0407608695652173</v>
      </c>
      <c r="H24" s="3">
        <v>2.8735926305015353</v>
      </c>
      <c r="I24" s="3">
        <v>1.1947592067988668</v>
      </c>
      <c r="J24" s="3">
        <v>2.8888888888888888</v>
      </c>
      <c r="K24" s="3">
        <v>1.4666666666666666</v>
      </c>
    </row>
    <row r="25" spans="1:11" x14ac:dyDescent="0.25">
      <c r="B25" s="3">
        <v>5.0274093722369582</v>
      </c>
      <c r="C25" s="3">
        <v>4.2766439909297054</v>
      </c>
      <c r="E25" s="3">
        <v>0.94852941176470584</v>
      </c>
      <c r="G25" s="3">
        <v>0.68421052631578938</v>
      </c>
      <c r="H25" s="3"/>
      <c r="I25" s="3"/>
      <c r="J25" s="3"/>
      <c r="K25" s="3"/>
    </row>
    <row r="26" spans="1:11" x14ac:dyDescent="0.25">
      <c r="A26" s="7" t="s">
        <v>10</v>
      </c>
      <c r="B26" s="5">
        <v>6.4315901425270354</v>
      </c>
      <c r="C26" s="5">
        <v>2.7122236997913558</v>
      </c>
      <c r="D26" s="5">
        <v>3.7872125161858556</v>
      </c>
      <c r="E26" s="5">
        <v>1.4872798728143704</v>
      </c>
      <c r="F26" s="5">
        <v>2.095574246015913</v>
      </c>
      <c r="G26" s="5">
        <v>0.96467107212352465</v>
      </c>
      <c r="H26" s="5">
        <v>2.550744037733184</v>
      </c>
      <c r="I26" s="5">
        <v>1.7417341938223945</v>
      </c>
      <c r="J26" s="5">
        <v>3.0045515161407166</v>
      </c>
      <c r="K26" s="5">
        <v>1.8342452171005978</v>
      </c>
    </row>
    <row r="27" spans="1:11" x14ac:dyDescent="0.25">
      <c r="A27" s="7" t="s">
        <v>26</v>
      </c>
      <c r="B27" s="3">
        <v>0.51070927531479604</v>
      </c>
      <c r="C27" s="3">
        <v>0.43500516795518135</v>
      </c>
      <c r="D27" s="3">
        <v>0.37493038862913336</v>
      </c>
      <c r="E27" s="3">
        <v>0.30449666018778043</v>
      </c>
      <c r="F27" s="3">
        <v>0.12485149412664925</v>
      </c>
      <c r="G27" s="3">
        <v>0.11265287283709718</v>
      </c>
      <c r="H27" s="3">
        <v>0.3122392222369566</v>
      </c>
      <c r="I27" s="3">
        <v>0.27041088852978423</v>
      </c>
      <c r="J27" s="3">
        <v>0.40808941174594804</v>
      </c>
      <c r="K27" s="3">
        <v>0.18049752617101794</v>
      </c>
    </row>
    <row r="28" spans="1:11" x14ac:dyDescent="0.25">
      <c r="A28" s="7" t="s">
        <v>25</v>
      </c>
      <c r="B28" s="3">
        <v>1</v>
      </c>
      <c r="C28" s="3">
        <v>0.42170344186852932</v>
      </c>
      <c r="D28" s="3">
        <v>1</v>
      </c>
      <c r="E28" s="3">
        <v>0.39271096260323585</v>
      </c>
      <c r="F28" s="3">
        <v>1</v>
      </c>
      <c r="G28" s="3">
        <v>0.46033733901700152</v>
      </c>
      <c r="H28" s="3">
        <v>1</v>
      </c>
      <c r="I28" s="3">
        <v>0.68283378028406683</v>
      </c>
      <c r="J28" s="3">
        <v>1</v>
      </c>
      <c r="K28" s="3">
        <v>0.6104888557399899</v>
      </c>
    </row>
    <row r="29" spans="1:11" x14ac:dyDescent="0.25">
      <c r="A29" s="7" t="s">
        <v>27</v>
      </c>
      <c r="B29" s="3">
        <v>7.9406377582719123E-2</v>
      </c>
      <c r="C29" s="3">
        <v>6.763571034771558E-2</v>
      </c>
      <c r="D29" s="3">
        <v>9.8999036105512764E-2</v>
      </c>
      <c r="E29" s="3">
        <v>8.0401260527740978E-2</v>
      </c>
      <c r="F29" s="3">
        <v>5.9578654568796977E-2</v>
      </c>
      <c r="G29" s="3">
        <v>5.3757519234296669E-2</v>
      </c>
      <c r="H29" s="3">
        <v>0.12241103678691331</v>
      </c>
      <c r="I29" s="3">
        <v>0.10601255340778731</v>
      </c>
      <c r="J29" s="3">
        <v>0.13582373593984182</v>
      </c>
      <c r="K29" s="3">
        <v>6.0074698403861364E-2</v>
      </c>
    </row>
    <row r="31" spans="1:11" x14ac:dyDescent="0.25">
      <c r="A31" s="2">
        <v>42521</v>
      </c>
      <c r="B31" s="15" t="s">
        <v>1</v>
      </c>
      <c r="C31" s="15"/>
      <c r="D31" s="15" t="s">
        <v>14</v>
      </c>
      <c r="E31" s="15"/>
      <c r="F31" s="15" t="s">
        <v>15</v>
      </c>
      <c r="G31" s="15"/>
      <c r="H31" s="15" t="s">
        <v>16</v>
      </c>
      <c r="I31" s="15"/>
      <c r="J31" s="15" t="s">
        <v>17</v>
      </c>
      <c r="K31" s="15"/>
    </row>
    <row r="32" spans="1:11" x14ac:dyDescent="0.25">
      <c r="B32" s="3" t="s">
        <v>23</v>
      </c>
      <c r="C32" s="3" t="s">
        <v>24</v>
      </c>
      <c r="D32" s="3" t="s">
        <v>23</v>
      </c>
      <c r="E32" s="3" t="s">
        <v>24</v>
      </c>
      <c r="F32" s="3" t="s">
        <v>23</v>
      </c>
      <c r="G32" s="3" t="s">
        <v>24</v>
      </c>
      <c r="H32" s="3" t="s">
        <v>23</v>
      </c>
      <c r="I32" s="3" t="s">
        <v>24</v>
      </c>
      <c r="J32" s="3" t="s">
        <v>23</v>
      </c>
      <c r="K32" s="3" t="s">
        <v>24</v>
      </c>
    </row>
    <row r="33" spans="1:11" x14ac:dyDescent="0.25">
      <c r="B33" s="3">
        <v>0.36015118790496758</v>
      </c>
      <c r="C33" s="3">
        <v>0.22382671480144403</v>
      </c>
      <c r="D33" s="3">
        <v>0.23000987166831191</v>
      </c>
      <c r="E33" s="3">
        <v>0.14651279478173607</v>
      </c>
      <c r="F33" s="3">
        <v>0.12687099073414113</v>
      </c>
      <c r="G33" s="3">
        <v>8.2719546742209646E-2</v>
      </c>
      <c r="H33" s="3">
        <v>6.8390609050697507E-2</v>
      </c>
      <c r="I33" s="3">
        <v>0.14488743554269901</v>
      </c>
      <c r="J33" s="3">
        <v>0.34722222222222221</v>
      </c>
      <c r="K33" s="3">
        <v>0.32417582417582419</v>
      </c>
    </row>
    <row r="34" spans="1:11" x14ac:dyDescent="0.25">
      <c r="B34" s="3">
        <v>0.38447814451382689</v>
      </c>
      <c r="C34" s="3">
        <v>0.18717067583046965</v>
      </c>
      <c r="D34" s="3">
        <v>0.22727272727272727</v>
      </c>
      <c r="E34" s="3">
        <v>0.2857142857142857</v>
      </c>
      <c r="F34" s="3">
        <v>0.18579316519922398</v>
      </c>
      <c r="G34" s="3">
        <v>6.6901408450704219E-2</v>
      </c>
      <c r="H34" s="3">
        <v>0.14035916824196598</v>
      </c>
      <c r="I34" s="3">
        <v>0.19667077681874229</v>
      </c>
      <c r="J34" s="3">
        <v>0.30120481927710846</v>
      </c>
      <c r="K34" s="3">
        <v>0.17283950617283952</v>
      </c>
    </row>
    <row r="35" spans="1:11" x14ac:dyDescent="0.25">
      <c r="B35" s="3">
        <v>0.3092224231464738</v>
      </c>
      <c r="C35" s="3">
        <v>0.12405446293494705</v>
      </c>
      <c r="D35" s="3">
        <v>0.42682926829268292</v>
      </c>
      <c r="E35" s="3">
        <v>0.20661157024793389</v>
      </c>
      <c r="F35" s="3">
        <v>9.3457943925233641E-2</v>
      </c>
      <c r="G35" s="3">
        <v>8.3832335329341326E-2</v>
      </c>
      <c r="H35" s="3">
        <v>0.16487317448116834</v>
      </c>
      <c r="I35" s="3">
        <v>0.10838368580060423</v>
      </c>
      <c r="J35" s="3">
        <v>0.22535211267605634</v>
      </c>
      <c r="K35" s="3">
        <v>0.31506849315068491</v>
      </c>
    </row>
    <row r="36" spans="1:11" x14ac:dyDescent="0.25">
      <c r="B36" s="3">
        <v>0.36098981077147019</v>
      </c>
      <c r="C36" s="3">
        <v>0.24127465857359637</v>
      </c>
      <c r="D36" s="3">
        <v>0.21825396825396828</v>
      </c>
      <c r="E36" s="3">
        <v>0.15018315018315018</v>
      </c>
      <c r="F36" s="3">
        <v>8.4337349397590355E-2</v>
      </c>
      <c r="G36" s="3">
        <v>0.10360360360360359</v>
      </c>
      <c r="H36" s="3">
        <v>0.13629842180774748</v>
      </c>
      <c r="I36" s="3">
        <v>8.14207650273224E-2</v>
      </c>
      <c r="J36" s="3">
        <v>0.3866666666666666</v>
      </c>
      <c r="K36" s="3">
        <v>0.34146341463414637</v>
      </c>
    </row>
    <row r="37" spans="1:11" x14ac:dyDescent="0.25">
      <c r="B37" s="3">
        <v>0.30577223088923555</v>
      </c>
      <c r="C37" s="3">
        <v>0.25761124121779866</v>
      </c>
      <c r="D37" s="3">
        <v>0.28853754940711468</v>
      </c>
      <c r="E37" s="3">
        <v>0.29133858267716534</v>
      </c>
      <c r="F37" s="3">
        <v>0.13243967828418235</v>
      </c>
      <c r="G37" s="3">
        <v>5.0093341630367147E-2</v>
      </c>
      <c r="H37" s="3">
        <v>0.14681107099879662</v>
      </c>
      <c r="I37" s="3">
        <v>0.1128163704900377</v>
      </c>
      <c r="J37" s="3">
        <v>0.22807017543859651</v>
      </c>
      <c r="K37" s="3">
        <v>0.14666666666666667</v>
      </c>
    </row>
    <row r="38" spans="1:11" x14ac:dyDescent="0.25">
      <c r="B38" s="3">
        <v>0.23464566929133859</v>
      </c>
      <c r="C38" s="3">
        <v>0.1555869872701556</v>
      </c>
      <c r="D38" s="3">
        <v>0.27648114901256732</v>
      </c>
      <c r="E38" s="3">
        <v>0.16015625</v>
      </c>
      <c r="F38" s="3">
        <v>9.3785741517346546E-2</v>
      </c>
      <c r="G38" s="3">
        <v>7.7060931899641583E-2</v>
      </c>
      <c r="H38" s="3">
        <v>0.10743483697220352</v>
      </c>
      <c r="I38" s="3">
        <v>5.1175656984785614E-2</v>
      </c>
      <c r="J38" s="3">
        <v>0.25116279069767444</v>
      </c>
      <c r="K38" s="3">
        <v>0.16129032258064516</v>
      </c>
    </row>
    <row r="39" spans="1:11" x14ac:dyDescent="0.25">
      <c r="B39" s="3"/>
      <c r="C39" s="3">
        <v>0.12262521588946459</v>
      </c>
      <c r="D39" s="3">
        <v>0.18032786885245905</v>
      </c>
      <c r="E39" s="3"/>
      <c r="F39" s="3">
        <v>0.12075029308323564</v>
      </c>
      <c r="G39" s="3"/>
      <c r="H39" s="3"/>
      <c r="I39" s="3">
        <v>8.3183722321962902E-2</v>
      </c>
      <c r="J39" s="3">
        <v>0.21951219512195122</v>
      </c>
      <c r="K39" s="3"/>
    </row>
    <row r="40" spans="1:11" x14ac:dyDescent="0.25">
      <c r="A40" s="7" t="s">
        <v>10</v>
      </c>
      <c r="B40" s="5">
        <v>0.32587657775288542</v>
      </c>
      <c r="C40" s="5">
        <v>0.18744999378826796</v>
      </c>
      <c r="D40" s="5">
        <v>0.26395891467997595</v>
      </c>
      <c r="E40" s="5">
        <v>0.20675277226737854</v>
      </c>
      <c r="F40" s="5">
        <v>0.11963359459156479</v>
      </c>
      <c r="G40" s="5">
        <v>7.736852794264458E-2</v>
      </c>
      <c r="H40" s="5">
        <v>0.12736121359209659</v>
      </c>
      <c r="I40" s="5">
        <v>0.11121977328373632</v>
      </c>
      <c r="J40" s="5">
        <v>0.27988442601432512</v>
      </c>
      <c r="K40" s="5">
        <v>0.24358403789680116</v>
      </c>
    </row>
    <row r="41" spans="1:11" x14ac:dyDescent="0.25">
      <c r="A41" s="7" t="s">
        <v>26</v>
      </c>
      <c r="B41" s="3">
        <v>2.2245940414765783E-2</v>
      </c>
      <c r="C41" s="3">
        <v>2.2595190845552428E-2</v>
      </c>
      <c r="D41" s="3">
        <v>3.2858778442143168E-2</v>
      </c>
      <c r="E41" s="3">
        <v>2.7319048778068272E-2</v>
      </c>
      <c r="F41" s="3">
        <v>1.4136057719065833E-2</v>
      </c>
      <c r="G41" s="3">
        <v>7.3309489999943168E-3</v>
      </c>
      <c r="H41" s="3">
        <v>1.4034311957757957E-2</v>
      </c>
      <c r="I41" s="3">
        <v>1.9525819765614339E-2</v>
      </c>
      <c r="J41" s="3">
        <v>2.7141406070124916E-2</v>
      </c>
      <c r="K41" s="3">
        <v>3.7574573381751158E-2</v>
      </c>
    </row>
    <row r="42" spans="1:11" x14ac:dyDescent="0.25">
      <c r="A42" s="7" t="s">
        <v>25</v>
      </c>
      <c r="B42" s="3">
        <v>1</v>
      </c>
      <c r="C42" s="3">
        <v>0.57521775600090119</v>
      </c>
      <c r="D42" s="3">
        <v>1</v>
      </c>
      <c r="E42" s="3">
        <v>0.78327633873644997</v>
      </c>
      <c r="F42" s="3">
        <v>1</v>
      </c>
      <c r="G42" s="3">
        <v>0.64671239050188778</v>
      </c>
      <c r="H42" s="3">
        <v>1</v>
      </c>
      <c r="I42" s="3">
        <v>0.87326251177177905</v>
      </c>
      <c r="J42" s="3">
        <v>1</v>
      </c>
      <c r="K42" s="3">
        <v>0.87030222211911845</v>
      </c>
    </row>
    <row r="43" spans="1:11" x14ac:dyDescent="0.25">
      <c r="A43" s="7" t="s">
        <v>27</v>
      </c>
      <c r="B43" s="3">
        <v>6.8264925844517252E-2</v>
      </c>
      <c r="C43" s="3">
        <v>6.9336651935403976E-2</v>
      </c>
      <c r="D43" s="3">
        <v>0.12448444289893063</v>
      </c>
      <c r="E43" s="3">
        <v>0.10349735227237888</v>
      </c>
      <c r="F43" s="3">
        <v>0.11816127206849428</v>
      </c>
      <c r="G43" s="3">
        <v>6.1278347649943575E-2</v>
      </c>
      <c r="H43" s="3">
        <v>0.11019298232118022</v>
      </c>
      <c r="I43" s="3">
        <v>0.1533105661834398</v>
      </c>
      <c r="J43" s="3">
        <v>9.6973620349764506E-2</v>
      </c>
      <c r="K43" s="3">
        <v>0.13425031866484777</v>
      </c>
    </row>
    <row r="44" spans="1:11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 x14ac:dyDescent="0.25">
      <c r="B45" s="15" t="s">
        <v>1</v>
      </c>
      <c r="C45" s="15"/>
      <c r="D45" s="15" t="s">
        <v>14</v>
      </c>
      <c r="E45" s="15"/>
      <c r="F45" s="15" t="s">
        <v>15</v>
      </c>
      <c r="G45" s="15"/>
      <c r="H45" s="15" t="s">
        <v>16</v>
      </c>
      <c r="I45" s="15"/>
      <c r="J45" s="15" t="s">
        <v>17</v>
      </c>
      <c r="K45" s="15"/>
    </row>
    <row r="46" spans="1:11" x14ac:dyDescent="0.25">
      <c r="A46" s="2">
        <v>42536</v>
      </c>
      <c r="B46" s="3" t="s">
        <v>23</v>
      </c>
      <c r="C46" s="3" t="s">
        <v>24</v>
      </c>
      <c r="D46" s="3" t="s">
        <v>23</v>
      </c>
      <c r="E46" s="3" t="s">
        <v>24</v>
      </c>
      <c r="F46" s="3" t="s">
        <v>23</v>
      </c>
      <c r="G46" s="3" t="s">
        <v>24</v>
      </c>
      <c r="H46" s="3" t="s">
        <v>23</v>
      </c>
      <c r="I46" s="3" t="s">
        <v>24</v>
      </c>
      <c r="J46" s="3" t="s">
        <v>23</v>
      </c>
      <c r="K46" s="3" t="s">
        <v>24</v>
      </c>
    </row>
    <row r="47" spans="1:11" x14ac:dyDescent="0.25">
      <c r="B47" s="3">
        <v>0.1600838867528836</v>
      </c>
      <c r="C47" s="3">
        <v>7.9837139316693215E-2</v>
      </c>
      <c r="D47" s="3">
        <v>0.26141078838174275</v>
      </c>
      <c r="E47" s="3">
        <v>0.11850802644003776</v>
      </c>
      <c r="F47" s="3">
        <v>0.10278132992327366</v>
      </c>
      <c r="G47" s="3">
        <v>8.3686740175289806E-2</v>
      </c>
      <c r="H47" s="3">
        <v>9.3255273723362828E-2</v>
      </c>
      <c r="I47" s="3">
        <v>6.9625031457092534E-2</v>
      </c>
      <c r="J47" s="3">
        <v>0.27133842577216871</v>
      </c>
      <c r="K47" s="3">
        <v>0.15459272097053725</v>
      </c>
    </row>
    <row r="48" spans="1:11" x14ac:dyDescent="0.25">
      <c r="B48" s="3">
        <v>0.21321902654867259</v>
      </c>
      <c r="C48" s="3">
        <v>0.13723801320700546</v>
      </c>
      <c r="D48" s="3">
        <v>0.19975786924939468</v>
      </c>
      <c r="E48" s="3">
        <v>0.11538461538461539</v>
      </c>
      <c r="F48" s="3">
        <v>0.10873440285204991</v>
      </c>
      <c r="G48" s="3">
        <v>5.2673743240536752E-2</v>
      </c>
      <c r="H48" s="3">
        <v>9.8392282958199351E-2</v>
      </c>
      <c r="I48" s="3">
        <v>6.8304910254688683E-2</v>
      </c>
      <c r="J48" s="3">
        <v>0.15552099533437014</v>
      </c>
      <c r="K48" s="3">
        <v>0.18145161290322581</v>
      </c>
    </row>
    <row r="49" spans="1:11" x14ac:dyDescent="0.25">
      <c r="B49" s="3">
        <v>0.17146381578947367</v>
      </c>
      <c r="C49" s="3">
        <v>8.4833795013850424E-2</v>
      </c>
      <c r="D49" s="3">
        <v>0.16044142614601017</v>
      </c>
      <c r="E49" s="3">
        <v>6.4969271290605798E-2</v>
      </c>
      <c r="F49" s="3">
        <v>8.3681135225375625E-2</v>
      </c>
      <c r="G49" s="3">
        <v>5.3869174861051729E-2</v>
      </c>
      <c r="H49" s="3">
        <v>6.9630291522394722E-2</v>
      </c>
      <c r="I49" s="3">
        <v>7.0521408284657847E-2</v>
      </c>
      <c r="J49" s="3">
        <v>0.16909620991253643</v>
      </c>
      <c r="K49" s="3">
        <v>0.14478114478114479</v>
      </c>
    </row>
    <row r="50" spans="1:11" x14ac:dyDescent="0.25">
      <c r="B50" s="3">
        <v>0.18867343798091721</v>
      </c>
      <c r="C50" s="3">
        <v>9.375E-2</v>
      </c>
      <c r="D50" s="3">
        <v>0.17543859649122809</v>
      </c>
      <c r="E50" s="3">
        <v>0.16607773851590105</v>
      </c>
      <c r="F50" s="3">
        <v>0.1134278565471226</v>
      </c>
      <c r="G50" s="3">
        <v>4.0364068064899089E-2</v>
      </c>
      <c r="H50" s="3">
        <v>7.4065719227009552E-2</v>
      </c>
      <c r="I50" s="3">
        <v>6.2798634812286688E-2</v>
      </c>
      <c r="J50" s="3">
        <v>0.12199630314232902</v>
      </c>
      <c r="K50" s="3">
        <v>5.7471264367816091E-2</v>
      </c>
    </row>
    <row r="51" spans="1:11" x14ac:dyDescent="0.25">
      <c r="B51" s="3">
        <v>0.12823834196891193</v>
      </c>
      <c r="C51" s="3">
        <v>0.10036697247706422</v>
      </c>
      <c r="D51" s="3">
        <v>0.23169456066945607</v>
      </c>
      <c r="E51" s="3">
        <v>0.15338164251207731</v>
      </c>
      <c r="F51" s="3">
        <v>6.9676153091265944E-2</v>
      </c>
      <c r="G51" s="3">
        <v>4.8805815160955342E-2</v>
      </c>
      <c r="H51" s="3">
        <v>6.5033669272834091E-2</v>
      </c>
      <c r="I51" s="3">
        <v>8.7818696883852687E-2</v>
      </c>
      <c r="J51" s="3">
        <v>0.10888888888888888</v>
      </c>
      <c r="K51" s="3">
        <v>5.0784167289021659E-2</v>
      </c>
    </row>
    <row r="52" spans="1:11" x14ac:dyDescent="0.25">
      <c r="B52" s="3">
        <v>0.11230388109000826</v>
      </c>
      <c r="C52" s="3">
        <v>9.883563498510696E-2</v>
      </c>
      <c r="D52" s="3">
        <v>0.19577814569536425</v>
      </c>
      <c r="E52" s="3">
        <v>0.13264554163596168</v>
      </c>
      <c r="F52" s="3">
        <v>7.3272854152128405E-2</v>
      </c>
      <c r="G52" s="3">
        <v>7.513628821995734E-2</v>
      </c>
      <c r="H52" s="3">
        <v>6.675248253034205E-2</v>
      </c>
      <c r="I52" s="3">
        <v>6.9893148962916402E-2</v>
      </c>
      <c r="J52" s="3">
        <v>0.18840579710144928</v>
      </c>
      <c r="K52" s="3">
        <v>0.10862619808306709</v>
      </c>
    </row>
    <row r="53" spans="1:11" x14ac:dyDescent="0.25">
      <c r="B53" s="3">
        <v>0.20725388601036268</v>
      </c>
      <c r="C53" s="3">
        <v>8.2124693915991726E-2</v>
      </c>
      <c r="D53" s="3"/>
      <c r="E53" s="3">
        <v>8.6580086580086577E-2</v>
      </c>
      <c r="F53" s="3">
        <v>0.11330682881197381</v>
      </c>
      <c r="G53" s="3"/>
      <c r="H53" s="3">
        <v>6.4931506849315063E-2</v>
      </c>
      <c r="I53" s="3">
        <v>8.5957615369380069E-2</v>
      </c>
      <c r="J53" s="3"/>
      <c r="K53" s="3"/>
    </row>
    <row r="54" spans="1:11" x14ac:dyDescent="0.25">
      <c r="B54" s="3"/>
      <c r="C54" s="3"/>
      <c r="D54" s="3"/>
      <c r="E54" s="3"/>
      <c r="F54" s="3">
        <v>0.13184293493837773</v>
      </c>
      <c r="G54" s="3"/>
      <c r="H54" s="3">
        <v>7.1428571428571425E-2</v>
      </c>
      <c r="I54" s="3">
        <v>8.5272053935998487E-2</v>
      </c>
      <c r="J54" s="3"/>
      <c r="K54" s="3"/>
    </row>
    <row r="55" spans="1:11" x14ac:dyDescent="0.25">
      <c r="A55" s="7" t="s">
        <v>10</v>
      </c>
      <c r="B55" s="5">
        <v>0.16874803944874711</v>
      </c>
      <c r="C55" s="5">
        <v>9.6712321273673144E-2</v>
      </c>
      <c r="D55" s="5">
        <v>0.20408689777219935</v>
      </c>
      <c r="E55" s="5">
        <v>0.11964956033704079</v>
      </c>
      <c r="F55" s="5">
        <v>9.9590436942695967E-2</v>
      </c>
      <c r="G55" s="5">
        <v>5.9089304953781674E-2</v>
      </c>
      <c r="H55" s="5">
        <v>7.5436224689003642E-2</v>
      </c>
      <c r="I55" s="5">
        <v>7.5023937495109175E-2</v>
      </c>
      <c r="J55" s="5">
        <v>0.16920777002529042</v>
      </c>
      <c r="K55" s="5">
        <v>0.11628451806580213</v>
      </c>
    </row>
    <row r="56" spans="1:11" x14ac:dyDescent="0.25">
      <c r="A56" s="7" t="s">
        <v>26</v>
      </c>
      <c r="B56" s="3">
        <v>1.5605209249138661E-2</v>
      </c>
      <c r="C56" s="3">
        <v>8.0063204453531475E-3</v>
      </c>
      <c r="D56" s="3">
        <v>1.512353540462329E-2</v>
      </c>
      <c r="E56" s="3">
        <v>1.4496495349108551E-2</v>
      </c>
      <c r="F56" s="3">
        <v>8.9365708616762768E-3</v>
      </c>
      <c r="G56" s="3">
        <v>6.8003268072611162E-3</v>
      </c>
      <c r="H56" s="3">
        <v>5.323168550501454E-3</v>
      </c>
      <c r="I56" s="3">
        <v>3.9599914912868909E-3</v>
      </c>
      <c r="J56" s="3">
        <v>2.3702225887590789E-2</v>
      </c>
      <c r="K56" s="3">
        <v>2.1858843382695725E-2</v>
      </c>
    </row>
    <row r="57" spans="1:11" x14ac:dyDescent="0.25">
      <c r="A57" s="7" t="s">
        <v>25</v>
      </c>
      <c r="B57" s="3">
        <v>1</v>
      </c>
      <c r="C57" s="3">
        <v>0.5731167105087881</v>
      </c>
      <c r="D57" s="3">
        <v>1</v>
      </c>
      <c r="E57" s="3">
        <v>0.58626772048146347</v>
      </c>
      <c r="F57" s="3">
        <v>1</v>
      </c>
      <c r="G57" s="3">
        <v>0.59332308169088044</v>
      </c>
      <c r="H57" s="3">
        <v>1</v>
      </c>
      <c r="I57" s="3">
        <v>0.99453462583004149</v>
      </c>
      <c r="J57" s="3">
        <v>1</v>
      </c>
      <c r="K57" s="3">
        <v>0.68722918603809868</v>
      </c>
    </row>
    <row r="58" spans="1:11" x14ac:dyDescent="0.25">
      <c r="A58" s="7" t="s">
        <v>27</v>
      </c>
      <c r="B58" s="3">
        <v>9.2476388467187753E-2</v>
      </c>
      <c r="C58" s="3">
        <v>4.7445413123065418E-2</v>
      </c>
      <c r="D58" s="3">
        <v>7.4103411682527973E-2</v>
      </c>
      <c r="E58" s="3">
        <v>7.1030994676049508E-2</v>
      </c>
      <c r="F58" s="3">
        <v>8.9733222747263905E-2</v>
      </c>
      <c r="G58" s="3">
        <v>6.8282929727218722E-2</v>
      </c>
      <c r="H58" s="3">
        <v>7.0565150528767301E-2</v>
      </c>
      <c r="I58" s="3">
        <v>5.2494560903763518E-2</v>
      </c>
      <c r="J58" s="3">
        <v>0.14007764468527756</v>
      </c>
      <c r="K58" s="3">
        <v>0.12918344931458303</v>
      </c>
    </row>
    <row r="60" spans="1:11" x14ac:dyDescent="0.25">
      <c r="B60" s="15" t="s">
        <v>1</v>
      </c>
      <c r="C60" s="15"/>
      <c r="D60" s="15" t="s">
        <v>14</v>
      </c>
      <c r="E60" s="15"/>
      <c r="F60" s="15" t="s">
        <v>15</v>
      </c>
      <c r="G60" s="15"/>
      <c r="H60" s="15" t="s">
        <v>16</v>
      </c>
      <c r="I60" s="15"/>
      <c r="J60" s="15" t="s">
        <v>17</v>
      </c>
      <c r="K60" s="15"/>
    </row>
    <row r="61" spans="1:11" x14ac:dyDescent="0.25">
      <c r="B61" s="3" t="s">
        <v>23</v>
      </c>
      <c r="C61" s="3" t="s">
        <v>24</v>
      </c>
      <c r="D61" s="3" t="s">
        <v>23</v>
      </c>
      <c r="E61" s="3" t="s">
        <v>24</v>
      </c>
      <c r="F61" s="3" t="s">
        <v>23</v>
      </c>
      <c r="G61" s="3" t="s">
        <v>24</v>
      </c>
      <c r="H61" s="3" t="s">
        <v>23</v>
      </c>
      <c r="I61" s="3" t="s">
        <v>24</v>
      </c>
      <c r="J61" s="3" t="s">
        <v>23</v>
      </c>
      <c r="K61" s="3" t="s">
        <v>24</v>
      </c>
    </row>
    <row r="62" spans="1:11" x14ac:dyDescent="0.25">
      <c r="A62" s="1" t="s">
        <v>13</v>
      </c>
      <c r="B62" s="5">
        <v>1</v>
      </c>
      <c r="C62" s="5">
        <f>AVERAGE(C57,C42,C28,C14)</f>
        <v>0.51262320448305587</v>
      </c>
      <c r="D62" s="5">
        <v>1</v>
      </c>
      <c r="E62" s="5">
        <f>AVERAGE(E57,E42,E28,)</f>
        <v>0.44056375545528736</v>
      </c>
      <c r="F62" s="5">
        <v>1</v>
      </c>
      <c r="G62" s="5">
        <f>AVERAGE(G57,G42,G28,G14)</f>
        <v>0.55592306305388739</v>
      </c>
      <c r="H62" s="5">
        <v>1</v>
      </c>
      <c r="I62" s="5">
        <f>AVERAGE(I57,I42,I28,I14)</f>
        <v>0.85603757032460115</v>
      </c>
      <c r="J62" s="5">
        <v>1</v>
      </c>
      <c r="K62" s="5">
        <f>AVERAGE(K57,K42,K28)</f>
        <v>0.72267342129906897</v>
      </c>
    </row>
  </sheetData>
  <mergeCells count="23">
    <mergeCell ref="B3:C3"/>
    <mergeCell ref="F3:G3"/>
    <mergeCell ref="H3:I3"/>
    <mergeCell ref="B17:C17"/>
    <mergeCell ref="D17:E17"/>
    <mergeCell ref="F17:G17"/>
    <mergeCell ref="H17:I17"/>
    <mergeCell ref="J17:K17"/>
    <mergeCell ref="B31:C31"/>
    <mergeCell ref="D31:E31"/>
    <mergeCell ref="F31:G31"/>
    <mergeCell ref="H31:I31"/>
    <mergeCell ref="J31:K31"/>
    <mergeCell ref="B45:C45"/>
    <mergeCell ref="D45:E45"/>
    <mergeCell ref="F45:G45"/>
    <mergeCell ref="H45:I45"/>
    <mergeCell ref="J45:K45"/>
    <mergeCell ref="B60:C60"/>
    <mergeCell ref="D60:E60"/>
    <mergeCell ref="F60:G60"/>
    <mergeCell ref="H60:I60"/>
    <mergeCell ref="J60:K6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M15" sqref="M15"/>
    </sheetView>
  </sheetViews>
  <sheetFormatPr defaultRowHeight="15" x14ac:dyDescent="0.25"/>
  <cols>
    <col min="1" max="1" width="23.140625" customWidth="1"/>
    <col min="2" max="2" width="10.7109375" bestFit="1" customWidth="1"/>
  </cols>
  <sheetData>
    <row r="1" spans="1:11" x14ac:dyDescent="0.25">
      <c r="A1" t="s">
        <v>28</v>
      </c>
    </row>
    <row r="2" spans="1:11" x14ac:dyDescent="0.25">
      <c r="A2" t="s">
        <v>35</v>
      </c>
    </row>
    <row r="4" spans="1:11" x14ac:dyDescent="0.25">
      <c r="A4" s="2">
        <v>41726</v>
      </c>
      <c r="B4" s="13" t="s">
        <v>29</v>
      </c>
      <c r="C4" s="14"/>
      <c r="D4" s="13" t="s">
        <v>30</v>
      </c>
      <c r="E4" s="14"/>
      <c r="F4" s="13" t="s">
        <v>31</v>
      </c>
      <c r="G4" s="17"/>
      <c r="H4" s="18"/>
      <c r="I4" s="16"/>
      <c r="J4" s="16"/>
      <c r="K4" s="16"/>
    </row>
    <row r="5" spans="1:11" x14ac:dyDescent="0.25">
      <c r="B5" s="3" t="s">
        <v>4</v>
      </c>
      <c r="C5" s="3" t="s">
        <v>5</v>
      </c>
      <c r="D5" s="3" t="s">
        <v>4</v>
      </c>
      <c r="E5" s="3" t="s">
        <v>5</v>
      </c>
      <c r="F5" s="3" t="s">
        <v>4</v>
      </c>
      <c r="G5" s="7" t="s">
        <v>5</v>
      </c>
      <c r="H5" s="10"/>
      <c r="I5" s="6"/>
      <c r="J5" s="6"/>
      <c r="K5" s="6"/>
    </row>
    <row r="6" spans="1:11" x14ac:dyDescent="0.25">
      <c r="B6" s="3">
        <v>6.9482758620689653</v>
      </c>
      <c r="C6" s="3">
        <v>1.7237609329446064</v>
      </c>
      <c r="D6" s="3">
        <v>5.0351341140914245</v>
      </c>
      <c r="E6" s="3">
        <v>3.4269377382465058</v>
      </c>
      <c r="F6" s="3">
        <v>7.5855018587360599</v>
      </c>
      <c r="G6" s="7">
        <v>2.4094903339191562</v>
      </c>
      <c r="H6" s="10"/>
      <c r="I6" s="6"/>
      <c r="J6" s="6"/>
      <c r="K6" s="6"/>
    </row>
    <row r="7" spans="1:11" x14ac:dyDescent="0.25">
      <c r="B7" s="3">
        <v>7.891752577319588</v>
      </c>
      <c r="C7" s="3">
        <v>1.4753846153846153</v>
      </c>
      <c r="D7" s="3">
        <v>7.7880794701986753</v>
      </c>
      <c r="E7" s="3">
        <v>3.5126050420168062</v>
      </c>
      <c r="F7" s="3">
        <v>4.9728399921275344</v>
      </c>
      <c r="G7" s="7">
        <v>2.0688976377952755</v>
      </c>
      <c r="H7" s="10"/>
      <c r="I7" s="6"/>
      <c r="J7" s="6"/>
      <c r="K7" s="6"/>
    </row>
    <row r="8" spans="1:11" x14ac:dyDescent="0.25">
      <c r="B8" s="3">
        <v>7.7416666666666654</v>
      </c>
      <c r="C8" s="3">
        <v>2.769041769041769</v>
      </c>
      <c r="D8" s="3">
        <v>4.5140845070422539</v>
      </c>
      <c r="E8" s="3">
        <v>3.7201889020070835</v>
      </c>
      <c r="F8" s="3">
        <v>8.5103448275862075</v>
      </c>
      <c r="G8" s="3">
        <v>2.28125</v>
      </c>
      <c r="H8" s="10"/>
      <c r="I8" s="6"/>
      <c r="J8" s="6"/>
      <c r="K8" s="6"/>
    </row>
    <row r="9" spans="1:11" x14ac:dyDescent="0.25">
      <c r="B9" s="3">
        <v>6.8046647230320696</v>
      </c>
      <c r="C9" s="3">
        <v>2.4898550724637678</v>
      </c>
      <c r="D9" s="3">
        <v>6.4144620811287467</v>
      </c>
      <c r="E9" s="3">
        <v>2.6676691729323303</v>
      </c>
      <c r="F9" s="3">
        <v>6.0690997566909974</v>
      </c>
      <c r="G9" s="3">
        <v>1.7861201298701299</v>
      </c>
      <c r="H9" s="10"/>
      <c r="I9" s="6"/>
      <c r="J9" s="6"/>
      <c r="K9" s="6"/>
    </row>
    <row r="10" spans="1:11" x14ac:dyDescent="0.25">
      <c r="B10" s="3">
        <v>7.033816425120774</v>
      </c>
      <c r="C10" s="3">
        <v>1.9619289340101522</v>
      </c>
      <c r="D10" s="3">
        <v>5.92311171415649</v>
      </c>
      <c r="E10" s="3">
        <v>2.6484581497797355</v>
      </c>
      <c r="F10" s="3"/>
      <c r="G10" s="3">
        <v>1.8500228623685413</v>
      </c>
      <c r="H10" s="10"/>
      <c r="I10" s="6"/>
      <c r="J10" s="6"/>
      <c r="K10" s="6"/>
    </row>
    <row r="11" spans="1:11" x14ac:dyDescent="0.25">
      <c r="B11" s="3"/>
      <c r="C11" s="3">
        <v>2.423473433782712</v>
      </c>
      <c r="D11" s="3">
        <v>7.8080996884735203</v>
      </c>
      <c r="E11" s="3">
        <v>2.206978319783198</v>
      </c>
      <c r="F11" s="3"/>
      <c r="G11" s="3"/>
      <c r="H11" s="10"/>
      <c r="I11" s="6"/>
      <c r="J11" s="6"/>
      <c r="K11" s="6"/>
    </row>
    <row r="12" spans="1:11" x14ac:dyDescent="0.25">
      <c r="A12" s="7" t="s">
        <v>10</v>
      </c>
      <c r="B12" s="5">
        <v>7.2840352508416135</v>
      </c>
      <c r="C12" s="5">
        <v>2.1405741262712707</v>
      </c>
      <c r="D12" s="5">
        <v>6.2471619291818525</v>
      </c>
      <c r="E12" s="5">
        <v>3.030472887460943</v>
      </c>
      <c r="F12" s="5">
        <v>6.7844466087851991</v>
      </c>
      <c r="G12" s="9">
        <v>2.0791561927906206</v>
      </c>
      <c r="H12" s="10"/>
      <c r="I12" s="6"/>
      <c r="J12" s="6"/>
      <c r="K12" s="6"/>
    </row>
    <row r="13" spans="1:11" x14ac:dyDescent="0.25">
      <c r="A13" s="7" t="s">
        <v>26</v>
      </c>
      <c r="B13" s="3">
        <v>0.4959553388355844</v>
      </c>
      <c r="C13" s="3">
        <v>0.4990240883596479</v>
      </c>
      <c r="D13" s="3">
        <v>1.3723352516770939</v>
      </c>
      <c r="E13" s="3">
        <v>0.60349798196227233</v>
      </c>
      <c r="F13" s="3">
        <v>1.5720532038763058</v>
      </c>
      <c r="G13" s="7">
        <v>0.26853305520008097</v>
      </c>
      <c r="H13" s="10"/>
      <c r="I13" s="6"/>
      <c r="J13" s="6"/>
      <c r="K13" s="6"/>
    </row>
    <row r="14" spans="1:11" x14ac:dyDescent="0.25">
      <c r="A14" s="7" t="s">
        <v>11</v>
      </c>
      <c r="B14" s="3">
        <v>1</v>
      </c>
      <c r="C14" s="3">
        <v>0.29387201634203297</v>
      </c>
      <c r="D14" s="3">
        <v>1</v>
      </c>
      <c r="E14" s="3">
        <v>0.48509593985469546</v>
      </c>
      <c r="F14" s="3">
        <v>1</v>
      </c>
      <c r="G14" s="7">
        <v>0.30645921659967307</v>
      </c>
      <c r="H14" s="10"/>
      <c r="I14" s="6"/>
      <c r="J14" s="6"/>
      <c r="K14" s="6"/>
    </row>
    <row r="15" spans="1:11" x14ac:dyDescent="0.25">
      <c r="A15" s="7" t="s">
        <v>27</v>
      </c>
      <c r="B15" s="3">
        <v>6.8087992679371045E-2</v>
      </c>
      <c r="C15" s="3">
        <v>6.8509290684993535E-2</v>
      </c>
      <c r="D15" s="3">
        <v>0.21967339205129571</v>
      </c>
      <c r="E15" s="3">
        <v>9.6603543945803921E-2</v>
      </c>
      <c r="F15" s="3">
        <v>0.23171428629722718</v>
      </c>
      <c r="G15" s="7">
        <v>3.958068663291664E-2</v>
      </c>
      <c r="H15" s="10"/>
      <c r="I15" s="6"/>
      <c r="J15" s="6"/>
      <c r="K15" s="6"/>
    </row>
    <row r="17" spans="1:11" x14ac:dyDescent="0.25">
      <c r="A17" s="2">
        <v>41733</v>
      </c>
      <c r="B17" s="13" t="s">
        <v>29</v>
      </c>
      <c r="C17" s="14"/>
      <c r="D17" s="13" t="s">
        <v>30</v>
      </c>
      <c r="E17" s="14"/>
      <c r="F17" s="15" t="s">
        <v>31</v>
      </c>
      <c r="G17" s="15"/>
      <c r="H17" s="16"/>
      <c r="I17" s="16"/>
      <c r="J17" s="16"/>
      <c r="K17" s="16"/>
    </row>
    <row r="18" spans="1:11" x14ac:dyDescent="0.25">
      <c r="B18" s="3" t="s">
        <v>4</v>
      </c>
      <c r="C18" s="3" t="s">
        <v>5</v>
      </c>
      <c r="D18" s="3" t="s">
        <v>4</v>
      </c>
      <c r="E18" s="3" t="s">
        <v>5</v>
      </c>
      <c r="F18" s="3" t="s">
        <v>4</v>
      </c>
      <c r="G18" s="3" t="s">
        <v>5</v>
      </c>
      <c r="H18" s="6"/>
      <c r="I18" s="6"/>
      <c r="J18" s="6"/>
      <c r="K18" s="6"/>
    </row>
    <row r="19" spans="1:11" x14ac:dyDescent="0.25">
      <c r="B19" s="3">
        <v>7.1781801922646995</v>
      </c>
      <c r="C19" s="3">
        <v>2.4911340732236256</v>
      </c>
      <c r="D19" s="3">
        <v>4.6778896216591459</v>
      </c>
      <c r="E19" s="3">
        <v>4.3342303552206678</v>
      </c>
      <c r="F19" s="3">
        <v>6.0555467386129189</v>
      </c>
      <c r="G19" s="3">
        <v>2.0470351971250396</v>
      </c>
      <c r="H19" s="6"/>
      <c r="I19" s="6"/>
      <c r="J19" s="6"/>
      <c r="K19" s="6"/>
    </row>
    <row r="20" spans="1:11" x14ac:dyDescent="0.25">
      <c r="B20" s="3">
        <v>7.4955059920106528</v>
      </c>
      <c r="C20" s="3">
        <v>3.2257064093728465</v>
      </c>
      <c r="D20" s="3">
        <v>4.9972360912981459</v>
      </c>
      <c r="E20" s="3">
        <v>2.9031737493275953</v>
      </c>
      <c r="F20" s="3">
        <v>5.9927412467976087</v>
      </c>
      <c r="G20" s="3">
        <v>2.9520213577421814</v>
      </c>
      <c r="H20" s="6"/>
      <c r="I20" s="6"/>
      <c r="J20" s="6"/>
      <c r="K20" s="6"/>
    </row>
    <row r="21" spans="1:11" x14ac:dyDescent="0.25">
      <c r="B21" s="3">
        <v>5.3941998515953502</v>
      </c>
      <c r="C21" s="3">
        <v>2.7945124212087507</v>
      </c>
      <c r="D21" s="3">
        <v>4.8719169190826479</v>
      </c>
      <c r="E21" s="3">
        <v>3.1529754204398448</v>
      </c>
      <c r="F21" s="3">
        <v>6.7610913930789716</v>
      </c>
      <c r="G21" s="3">
        <v>3.3264321295143215</v>
      </c>
      <c r="H21" s="6"/>
      <c r="I21" s="6"/>
      <c r="J21" s="6"/>
      <c r="K21" s="6"/>
    </row>
    <row r="22" spans="1:11" x14ac:dyDescent="0.25">
      <c r="B22" s="3">
        <v>6.9935902842202919</v>
      </c>
      <c r="C22" s="3">
        <v>2.4614491792405899</v>
      </c>
      <c r="D22" s="3">
        <v>5.8597141344626786</v>
      </c>
      <c r="E22" s="3">
        <v>4.1927777777777777</v>
      </c>
      <c r="F22" s="3">
        <v>4.7181276945185795</v>
      </c>
      <c r="G22" s="3">
        <v>1.6286533733952473</v>
      </c>
      <c r="H22" s="6"/>
      <c r="I22" s="6"/>
      <c r="J22" s="6"/>
      <c r="K22" s="6"/>
    </row>
    <row r="23" spans="1:11" x14ac:dyDescent="0.25">
      <c r="B23" s="3">
        <v>6.4407758023551143</v>
      </c>
      <c r="C23" s="3">
        <v>2.3187624750499003</v>
      </c>
      <c r="D23" s="3">
        <v>5.2436893203883495</v>
      </c>
      <c r="E23" s="3">
        <v>4.8800641212474494</v>
      </c>
      <c r="F23" s="3"/>
      <c r="G23" s="3">
        <v>2.5788945499459626</v>
      </c>
      <c r="H23" s="6"/>
      <c r="I23" s="6"/>
      <c r="J23" s="6"/>
      <c r="K23" s="6"/>
    </row>
    <row r="24" spans="1:11" x14ac:dyDescent="0.25">
      <c r="B24" s="3">
        <v>8.9067483632701041</v>
      </c>
      <c r="C24" s="3">
        <v>2.773628814724705</v>
      </c>
      <c r="D24" s="3">
        <v>4.4501570680628273</v>
      </c>
      <c r="E24" s="3"/>
      <c r="F24" s="3"/>
      <c r="G24" s="3"/>
      <c r="H24" s="6"/>
      <c r="I24" s="6"/>
      <c r="J24" s="6"/>
      <c r="K24" s="6"/>
    </row>
    <row r="25" spans="1:11" x14ac:dyDescent="0.25">
      <c r="B25" s="3"/>
      <c r="C25" s="3"/>
      <c r="D25" s="3">
        <v>5.3159031979256701</v>
      </c>
      <c r="E25" s="3"/>
      <c r="F25" s="3"/>
      <c r="G25" s="3"/>
      <c r="H25" s="6"/>
      <c r="I25" s="6"/>
      <c r="J25" s="6"/>
      <c r="K25" s="6"/>
    </row>
    <row r="26" spans="1:11" x14ac:dyDescent="0.25">
      <c r="A26" s="7" t="s">
        <v>10</v>
      </c>
      <c r="B26" s="5">
        <v>7.0681667476193688</v>
      </c>
      <c r="C26" s="5">
        <v>2.6775322288034036</v>
      </c>
      <c r="D26" s="5">
        <v>5.0595009075542094</v>
      </c>
      <c r="E26" s="5">
        <v>3.8926442848026666</v>
      </c>
      <c r="F26" s="5">
        <v>5.8818767682520194</v>
      </c>
      <c r="G26" s="5">
        <v>2.5066073215445508</v>
      </c>
      <c r="H26" s="6"/>
      <c r="I26" s="6"/>
      <c r="J26" s="6"/>
      <c r="K26" s="6"/>
    </row>
    <row r="27" spans="1:11" x14ac:dyDescent="0.25">
      <c r="A27" s="7" t="s">
        <v>26</v>
      </c>
      <c r="B27" s="3">
        <v>1.1641692627178808</v>
      </c>
      <c r="C27" s="3">
        <v>0.32666978568706267</v>
      </c>
      <c r="D27" s="3">
        <v>0.46475808452215456</v>
      </c>
      <c r="E27" s="3">
        <v>0.83460144291727867</v>
      </c>
      <c r="F27" s="3">
        <v>0.85044742230848014</v>
      </c>
      <c r="G27" s="3">
        <v>0.68149495511869085</v>
      </c>
      <c r="H27" s="6"/>
      <c r="I27" s="6"/>
      <c r="J27" s="6"/>
      <c r="K27" s="6"/>
    </row>
    <row r="28" spans="1:11" x14ac:dyDescent="0.25">
      <c r="A28" s="7" t="s">
        <v>11</v>
      </c>
      <c r="B28" s="3">
        <v>1</v>
      </c>
      <c r="C28" s="3">
        <v>0.37881565679038681</v>
      </c>
      <c r="D28" s="3">
        <v>1</v>
      </c>
      <c r="E28" s="3">
        <v>0.76937317651048553</v>
      </c>
      <c r="F28" s="3">
        <v>1</v>
      </c>
      <c r="G28" s="3">
        <v>0.42615774187487204</v>
      </c>
      <c r="H28" s="6"/>
      <c r="I28" s="6"/>
      <c r="J28" s="6"/>
      <c r="K28" s="6"/>
    </row>
    <row r="29" spans="1:11" x14ac:dyDescent="0.25">
      <c r="A29" s="7" t="s">
        <v>27</v>
      </c>
      <c r="B29" s="3">
        <v>0.16470597034372242</v>
      </c>
      <c r="C29" s="3">
        <v>4.621704571374019E-2</v>
      </c>
      <c r="D29" s="3">
        <v>9.1858484268327004E-2</v>
      </c>
      <c r="E29" s="3">
        <v>0.16495726716268733</v>
      </c>
      <c r="F29" s="3">
        <v>0.14458776608494242</v>
      </c>
      <c r="G29" s="3">
        <v>0.11586352145239147</v>
      </c>
      <c r="H29" s="6"/>
      <c r="I29" s="6"/>
      <c r="J29" s="6"/>
      <c r="K29" s="6"/>
    </row>
    <row r="31" spans="1:11" x14ac:dyDescent="0.25">
      <c r="A31" s="2">
        <v>41751</v>
      </c>
      <c r="B31" s="13" t="s">
        <v>29</v>
      </c>
      <c r="C31" s="14"/>
      <c r="D31" s="13" t="s">
        <v>30</v>
      </c>
      <c r="E31" s="14"/>
      <c r="F31" s="13" t="s">
        <v>31</v>
      </c>
      <c r="G31" s="14"/>
      <c r="H31" s="15" t="s">
        <v>32</v>
      </c>
      <c r="I31" s="15"/>
      <c r="J31" s="16"/>
      <c r="K31" s="16"/>
    </row>
    <row r="32" spans="1:11" x14ac:dyDescent="0.25">
      <c r="B32" s="3" t="s">
        <v>4</v>
      </c>
      <c r="C32" s="3" t="s">
        <v>5</v>
      </c>
      <c r="D32" s="3" t="s">
        <v>4</v>
      </c>
      <c r="E32" s="3" t="s">
        <v>5</v>
      </c>
      <c r="F32" s="3" t="s">
        <v>4</v>
      </c>
      <c r="G32" s="3" t="s">
        <v>5</v>
      </c>
      <c r="H32" s="3" t="s">
        <v>4</v>
      </c>
      <c r="I32" s="3" t="s">
        <v>5</v>
      </c>
      <c r="J32" s="6"/>
      <c r="K32" s="6"/>
    </row>
    <row r="33" spans="1:11" x14ac:dyDescent="0.25">
      <c r="B33" s="3">
        <v>5.4338545305611099</v>
      </c>
      <c r="C33" s="3">
        <v>2.2670873092344515</v>
      </c>
      <c r="D33" s="3">
        <v>5.922374137490416</v>
      </c>
      <c r="E33" s="3">
        <v>6.308288859239493</v>
      </c>
      <c r="F33" s="3">
        <v>6.2007046191701152</v>
      </c>
      <c r="G33" s="3">
        <v>3.1270244522070501</v>
      </c>
      <c r="H33" s="3">
        <v>6.4367881226270764</v>
      </c>
      <c r="I33" s="3">
        <v>8.3262464440784534</v>
      </c>
    </row>
    <row r="34" spans="1:11" x14ac:dyDescent="0.25">
      <c r="B34" s="3">
        <v>3.7104518775192705</v>
      </c>
      <c r="C34" s="3">
        <v>1.4337502987809736</v>
      </c>
      <c r="D34" s="3">
        <v>5.6702173600115158</v>
      </c>
      <c r="E34" s="3">
        <v>4.8202603471295058</v>
      </c>
      <c r="F34" s="3">
        <v>5.5283993115318415</v>
      </c>
      <c r="G34" s="3">
        <v>3.0468183571153102</v>
      </c>
      <c r="H34" s="3">
        <v>4.6005075464137839</v>
      </c>
      <c r="I34" s="3">
        <v>7.0591824283099447</v>
      </c>
    </row>
    <row r="35" spans="1:11" x14ac:dyDescent="0.25">
      <c r="B35" s="3">
        <v>5.2993244692258203</v>
      </c>
      <c r="C35" s="3">
        <v>3.8570889039957708</v>
      </c>
      <c r="D35" s="3">
        <v>3.9419291723733125</v>
      </c>
      <c r="E35" s="3">
        <v>3.5392985860826172</v>
      </c>
      <c r="F35" s="3">
        <v>9.8956430603383723</v>
      </c>
      <c r="G35" s="3">
        <v>3.2773070303190783</v>
      </c>
      <c r="H35" s="3">
        <v>4.3543397968605726</v>
      </c>
      <c r="I35" s="3">
        <v>3.9753961634695578</v>
      </c>
    </row>
    <row r="36" spans="1:11" x14ac:dyDescent="0.25">
      <c r="B36" s="3">
        <v>4.2240047889853338</v>
      </c>
      <c r="C36" s="3">
        <v>3.3499230374551061</v>
      </c>
      <c r="D36" s="3">
        <v>8.0015525271692258</v>
      </c>
      <c r="E36" s="3">
        <v>8.4815771349862263</v>
      </c>
      <c r="F36" s="3">
        <v>6.3460736622654625</v>
      </c>
      <c r="G36" s="3">
        <v>3.7852000669680228</v>
      </c>
      <c r="H36" s="3">
        <v>4.5545251396648041</v>
      </c>
      <c r="I36" s="3">
        <v>2.434655456040943</v>
      </c>
    </row>
    <row r="37" spans="1:11" x14ac:dyDescent="0.25">
      <c r="B37" s="3">
        <v>6.4132338486283622</v>
      </c>
      <c r="C37" s="3">
        <v>2.8962124510230738</v>
      </c>
      <c r="D37" s="3">
        <v>5.4609854231251234</v>
      </c>
      <c r="E37" s="3">
        <v>6.7209994332136782</v>
      </c>
      <c r="F37" s="3">
        <v>4.512299924803953</v>
      </c>
      <c r="G37" s="3">
        <v>2.6883791182856598</v>
      </c>
      <c r="H37" s="3">
        <v>4.7752359622460405</v>
      </c>
      <c r="I37" s="3">
        <v>3.54548186736125</v>
      </c>
    </row>
    <row r="38" spans="1:11" x14ac:dyDescent="0.25">
      <c r="B38" s="3">
        <v>4.5300486223662881</v>
      </c>
      <c r="C38" s="3">
        <v>2.1661858974358972</v>
      </c>
      <c r="D38" s="3">
        <v>5.8889296456606264</v>
      </c>
      <c r="E38" s="3">
        <v>3.6724768667957823</v>
      </c>
      <c r="F38" s="3">
        <v>8.2543452163474083</v>
      </c>
      <c r="G38" s="3">
        <v>4.7353591160220985</v>
      </c>
      <c r="H38" s="3">
        <v>3.5660965794768611</v>
      </c>
      <c r="I38" s="3">
        <v>6.3605067064083469</v>
      </c>
    </row>
    <row r="39" spans="1:11" x14ac:dyDescent="0.25">
      <c r="B39" s="3">
        <v>4.8035490343616756</v>
      </c>
      <c r="C39" s="3"/>
      <c r="D39" s="3">
        <v>5.1703242712086475</v>
      </c>
      <c r="E39" s="3"/>
      <c r="F39" s="3">
        <v>8.7082415671728288</v>
      </c>
      <c r="G39" s="3">
        <v>4.5075940144594515</v>
      </c>
      <c r="H39" s="3">
        <v>6.7807881773399012</v>
      </c>
      <c r="I39" s="3"/>
    </row>
    <row r="40" spans="1:11" x14ac:dyDescent="0.25">
      <c r="B40" s="3">
        <v>4.456993634731516</v>
      </c>
      <c r="C40" s="3"/>
      <c r="D40" s="3"/>
      <c r="E40" s="3"/>
      <c r="F40" s="3"/>
      <c r="G40" s="3">
        <v>3.4772232304900181</v>
      </c>
      <c r="H40" s="3">
        <v>10.221710882512182</v>
      </c>
      <c r="I40" s="3"/>
    </row>
    <row r="41" spans="1:11" x14ac:dyDescent="0.25">
      <c r="A41" s="7" t="s">
        <v>10</v>
      </c>
      <c r="B41" s="5">
        <f>AVERAGE(B33:B40)</f>
        <v>4.8589326007974218</v>
      </c>
      <c r="C41" s="5">
        <f>AVERAGE(C33:C38)</f>
        <v>2.6617079829875454</v>
      </c>
      <c r="D41" s="5">
        <f>AVERAGE(D33:D39)</f>
        <v>5.722330362434124</v>
      </c>
      <c r="E41" s="5">
        <f>AVERAGE(E33:E38)</f>
        <v>5.5904835379078834</v>
      </c>
      <c r="F41" s="5">
        <f>AVERAGE(F33:F39)</f>
        <v>7.0636724802328548</v>
      </c>
      <c r="G41" s="5">
        <f t="shared" ref="G41:H41" si="0">AVERAGE(G33:G40)</f>
        <v>3.5806131732333366</v>
      </c>
      <c r="H41" s="5">
        <f t="shared" si="0"/>
        <v>5.6612490258926531</v>
      </c>
      <c r="I41" s="5">
        <f>AVERAGE(I33:I38)</f>
        <v>5.2835781776114166</v>
      </c>
    </row>
    <row r="42" spans="1:11" x14ac:dyDescent="0.25">
      <c r="A42" s="7" t="s">
        <v>26</v>
      </c>
      <c r="B42" s="3">
        <v>0.83966497002468277</v>
      </c>
      <c r="C42" s="3">
        <v>0.87939928822573588</v>
      </c>
      <c r="D42" s="3">
        <v>1.211623055655374</v>
      </c>
      <c r="E42" s="3">
        <v>1.9303412090392833</v>
      </c>
      <c r="F42" s="3">
        <v>1.9265077915203941</v>
      </c>
      <c r="G42" s="3">
        <v>0.71952690890120741</v>
      </c>
      <c r="H42" s="3">
        <v>2.1342561785618672</v>
      </c>
      <c r="I42" s="3">
        <v>2.2986541858361775</v>
      </c>
    </row>
    <row r="43" spans="1:11" x14ac:dyDescent="0.25">
      <c r="A43" s="7" t="s">
        <v>11</v>
      </c>
      <c r="B43" s="3">
        <v>1</v>
      </c>
      <c r="C43" s="3">
        <v>0.54779685203921546</v>
      </c>
      <c r="D43" s="3">
        <v>1</v>
      </c>
      <c r="E43" s="3">
        <v>0.97695924279524526</v>
      </c>
      <c r="F43" s="3">
        <v>1</v>
      </c>
      <c r="G43" s="3">
        <v>0.50690532201958793</v>
      </c>
      <c r="H43" s="3">
        <v>1</v>
      </c>
      <c r="I43" s="3">
        <v>0.93328842335783202</v>
      </c>
    </row>
    <row r="44" spans="1:11" x14ac:dyDescent="0.25">
      <c r="A44" s="7" t="s">
        <v>27</v>
      </c>
      <c r="B44" s="3">
        <v>0.17280852380765305</v>
      </c>
      <c r="C44" s="3">
        <v>0.18098610548362279</v>
      </c>
      <c r="D44" s="3">
        <v>0.21173595002648229</v>
      </c>
      <c r="E44" s="3">
        <v>0.33733480711137559</v>
      </c>
      <c r="F44" s="3">
        <v>0.27273458628094355</v>
      </c>
      <c r="G44" s="3">
        <v>0.10186300552789618</v>
      </c>
      <c r="H44" s="3">
        <v>0.37699386986873318</v>
      </c>
      <c r="I44" s="3">
        <v>0.40603304594496809</v>
      </c>
    </row>
    <row r="47" spans="1:11" x14ac:dyDescent="0.25">
      <c r="A47" s="2">
        <v>41782</v>
      </c>
      <c r="B47" s="13" t="s">
        <v>29</v>
      </c>
      <c r="C47" s="14"/>
      <c r="D47" s="13" t="s">
        <v>30</v>
      </c>
      <c r="E47" s="14"/>
      <c r="F47" s="13" t="s">
        <v>31</v>
      </c>
      <c r="G47" s="14"/>
      <c r="H47" s="13" t="s">
        <v>32</v>
      </c>
      <c r="I47" s="14"/>
      <c r="J47" s="13" t="s">
        <v>33</v>
      </c>
      <c r="K47" s="14"/>
    </row>
    <row r="48" spans="1:11" x14ac:dyDescent="0.25">
      <c r="B48" s="3" t="s">
        <v>4</v>
      </c>
      <c r="C48" s="3" t="s">
        <v>5</v>
      </c>
      <c r="D48" s="3" t="s">
        <v>4</v>
      </c>
      <c r="E48" s="3" t="s">
        <v>5</v>
      </c>
      <c r="F48" s="3" t="s">
        <v>4</v>
      </c>
      <c r="G48" s="3" t="s">
        <v>5</v>
      </c>
      <c r="H48" s="3" t="s">
        <v>4</v>
      </c>
      <c r="I48" s="3" t="s">
        <v>5</v>
      </c>
      <c r="J48" s="3" t="s">
        <v>4</v>
      </c>
      <c r="K48" s="3" t="s">
        <v>5</v>
      </c>
    </row>
    <row r="49" spans="1:11" x14ac:dyDescent="0.25">
      <c r="B49" s="3">
        <v>5.2173102529960058</v>
      </c>
      <c r="C49" s="3">
        <v>3.3001730103806231</v>
      </c>
      <c r="D49" s="3">
        <v>6.6044061302681989</v>
      </c>
      <c r="E49" s="3">
        <v>5.9417211328976034</v>
      </c>
      <c r="F49" s="3">
        <v>13.537727666955767</v>
      </c>
      <c r="G49" s="3">
        <v>5.5112244897959179</v>
      </c>
      <c r="H49" s="3">
        <v>11.425495262704565</v>
      </c>
      <c r="I49" s="3">
        <v>18.23404255319149</v>
      </c>
      <c r="J49" s="3">
        <v>6.5655568312284727</v>
      </c>
      <c r="K49" s="3">
        <v>3.546208530805687</v>
      </c>
    </row>
    <row r="50" spans="1:11" x14ac:dyDescent="0.25">
      <c r="B50" s="3">
        <v>6.511278195488722</v>
      </c>
      <c r="C50" s="3">
        <v>4.4808988764044946</v>
      </c>
      <c r="D50" s="3">
        <v>5.2712550607287447</v>
      </c>
      <c r="E50" s="3">
        <v>6.5292066259808195</v>
      </c>
      <c r="F50" s="3">
        <v>8.8540268456375841</v>
      </c>
      <c r="G50" s="3">
        <v>3.8948948948948949</v>
      </c>
      <c r="H50" s="3">
        <v>11.221588594704684</v>
      </c>
      <c r="I50" s="3">
        <v>4.920739762219287</v>
      </c>
      <c r="J50" s="3">
        <v>6.3733746130030973</v>
      </c>
      <c r="K50" s="3">
        <v>3.5590405904059041</v>
      </c>
    </row>
    <row r="51" spans="1:11" x14ac:dyDescent="0.25">
      <c r="B51" s="3">
        <v>7.072089947089947</v>
      </c>
      <c r="C51" s="3">
        <v>3.3726235741444861</v>
      </c>
      <c r="D51" s="3">
        <v>9.8484107579462101</v>
      </c>
      <c r="E51" s="3">
        <v>3.8247261345852896</v>
      </c>
      <c r="F51" s="3">
        <v>10.075069508804448</v>
      </c>
      <c r="G51" s="3">
        <v>5.0076335877862599</v>
      </c>
      <c r="H51" s="3">
        <v>8.5388272583201275</v>
      </c>
      <c r="I51" s="3">
        <v>19.060913705583754</v>
      </c>
      <c r="J51" s="3">
        <v>6.4322709163346623</v>
      </c>
      <c r="K51" s="3">
        <v>1.981574539363484</v>
      </c>
    </row>
    <row r="52" spans="1:11" x14ac:dyDescent="0.25">
      <c r="B52" s="3">
        <v>8.414790996784566</v>
      </c>
      <c r="C52" s="3">
        <v>2.3073684210526317</v>
      </c>
      <c r="D52" s="3">
        <v>7.5117647058823529</v>
      </c>
      <c r="E52" s="3">
        <v>4.0394736842105265</v>
      </c>
      <c r="F52" s="3">
        <v>10.167701863354038</v>
      </c>
      <c r="G52" s="3">
        <v>3.6708595387840681</v>
      </c>
      <c r="H52" s="3">
        <v>12.992366412213741</v>
      </c>
      <c r="I52" s="3">
        <v>5.4753694581280792</v>
      </c>
      <c r="J52" s="3">
        <v>6.450097847358121</v>
      </c>
      <c r="K52" s="3">
        <v>2.9886877828054299</v>
      </c>
    </row>
    <row r="53" spans="1:11" x14ac:dyDescent="0.25">
      <c r="B53" s="3">
        <v>6.6497975708502013</v>
      </c>
      <c r="C53" s="3">
        <v>2.6183574879227058</v>
      </c>
      <c r="D53" s="3">
        <v>5.1616688396349417</v>
      </c>
      <c r="E53" s="3">
        <v>4.9898580121703855</v>
      </c>
      <c r="F53" s="3">
        <v>8.2576687116564411</v>
      </c>
      <c r="G53" s="3">
        <v>5.0391304347826091</v>
      </c>
      <c r="H53" s="3">
        <v>11.08296943231441</v>
      </c>
      <c r="I53" s="3">
        <v>4.9698375870069613</v>
      </c>
      <c r="J53" s="3">
        <v>6.3247863247863245</v>
      </c>
      <c r="K53" s="3">
        <v>1.6634098680996579</v>
      </c>
    </row>
    <row r="54" spans="1:11" x14ac:dyDescent="0.25">
      <c r="B54" s="3">
        <v>7.1739452257586969</v>
      </c>
      <c r="C54" s="3">
        <v>3.8081275720164602</v>
      </c>
      <c r="D54" s="3"/>
      <c r="E54" s="3">
        <v>4.6911764705882355</v>
      </c>
      <c r="F54" s="3">
        <v>10.702510071273627</v>
      </c>
      <c r="G54" s="3"/>
      <c r="H54" s="3">
        <v>12.248387096774193</v>
      </c>
      <c r="I54" s="3"/>
      <c r="J54" s="3"/>
      <c r="K54" s="3">
        <v>3.7191011235955056</v>
      </c>
    </row>
    <row r="55" spans="1:11" x14ac:dyDescent="0.25">
      <c r="B55" s="3">
        <v>10.05263157894737</v>
      </c>
      <c r="C55" s="3"/>
      <c r="D55" s="3"/>
      <c r="E55" s="3">
        <v>5.8915094339622645</v>
      </c>
      <c r="F55" s="3"/>
      <c r="G55" s="3"/>
      <c r="H55" s="3">
        <v>7.3310423825887741</v>
      </c>
      <c r="I55" s="3"/>
      <c r="J55" s="3"/>
      <c r="K55" s="3"/>
    </row>
    <row r="56" spans="1:11" x14ac:dyDescent="0.25">
      <c r="B56" s="3">
        <v>10.889576883384933</v>
      </c>
      <c r="C56" s="3"/>
      <c r="D56" s="3"/>
      <c r="E56" s="3"/>
      <c r="F56" s="3"/>
      <c r="G56" s="3"/>
      <c r="H56" s="3"/>
      <c r="I56" s="3"/>
      <c r="J56" s="3"/>
      <c r="K56" s="3"/>
    </row>
    <row r="57" spans="1:11" x14ac:dyDescent="0.25">
      <c r="A57" s="7" t="s">
        <v>10</v>
      </c>
      <c r="B57" s="5">
        <v>7.7476775814125549</v>
      </c>
      <c r="C57" s="5">
        <v>3.3145914903202329</v>
      </c>
      <c r="D57" s="5">
        <v>6.8795010988920895</v>
      </c>
      <c r="E57" s="5">
        <v>5.1296673563421606</v>
      </c>
      <c r="F57" s="5">
        <v>10.265784111280318</v>
      </c>
      <c r="G57" s="5">
        <v>4.6247485892087505</v>
      </c>
      <c r="H57" s="5">
        <v>10.691525205660071</v>
      </c>
      <c r="I57" s="5">
        <v>10.532180613225915</v>
      </c>
      <c r="J57" s="5">
        <v>6.4292173065421352</v>
      </c>
      <c r="K57" s="5">
        <v>2.9096704058459451</v>
      </c>
    </row>
    <row r="58" spans="1:11" x14ac:dyDescent="0.25">
      <c r="A58" s="7" t="s">
        <v>26</v>
      </c>
      <c r="B58" s="3">
        <v>0.67548599841220691</v>
      </c>
      <c r="C58" s="3">
        <v>0.32180048142945522</v>
      </c>
      <c r="D58" s="3">
        <v>0.8610244498364733</v>
      </c>
      <c r="E58" s="3">
        <v>0.36233500840366262</v>
      </c>
      <c r="F58" s="3">
        <v>0.69627421564281466</v>
      </c>
      <c r="G58" s="3">
        <v>0.35684334756461167</v>
      </c>
      <c r="H58" s="3">
        <v>0.71614637537252757</v>
      </c>
      <c r="I58" s="3">
        <v>3.3170561717203753</v>
      </c>
      <c r="J58" s="3">
        <v>3.7113577862088236E-2</v>
      </c>
      <c r="K58" s="3">
        <v>0.36068506665077893</v>
      </c>
    </row>
    <row r="59" spans="1:11" x14ac:dyDescent="0.25">
      <c r="A59" s="7" t="s">
        <v>11</v>
      </c>
      <c r="B59" s="3">
        <v>1</v>
      </c>
      <c r="C59" s="3">
        <v>0.42781742728585737</v>
      </c>
      <c r="D59" s="3">
        <v>1</v>
      </c>
      <c r="E59" s="3">
        <v>0.745645255753832</v>
      </c>
      <c r="F59" s="3">
        <v>1</v>
      </c>
      <c r="G59" s="3">
        <v>0.45050125144624392</v>
      </c>
      <c r="H59" s="3">
        <v>1</v>
      </c>
      <c r="I59" s="3">
        <v>0.98509617763892099</v>
      </c>
      <c r="J59" s="3">
        <v>1</v>
      </c>
      <c r="K59" s="3">
        <v>0.45256992680666919</v>
      </c>
    </row>
    <row r="60" spans="1:11" x14ac:dyDescent="0.25">
      <c r="A60" s="7" t="s">
        <v>27</v>
      </c>
      <c r="B60" s="3">
        <v>8.7185610308922079E-2</v>
      </c>
      <c r="C60" s="3">
        <v>4.1535089457192489E-2</v>
      </c>
      <c r="D60" s="3">
        <v>0.12515797838525489</v>
      </c>
      <c r="E60" s="3">
        <v>5.2668791413088799E-2</v>
      </c>
      <c r="F60" s="3">
        <v>6.7824747539521113E-2</v>
      </c>
      <c r="G60" s="3">
        <v>3.476045703829897E-2</v>
      </c>
      <c r="H60" s="3">
        <v>6.6982620495848549E-2</v>
      </c>
      <c r="I60" s="3">
        <v>0.31025097990362804</v>
      </c>
      <c r="J60" s="3">
        <v>5.7726432460639999E-3</v>
      </c>
      <c r="K60" s="3">
        <v>5.6100929468313208E-2</v>
      </c>
    </row>
    <row r="62" spans="1:11" x14ac:dyDescent="0.25">
      <c r="A62" s="2">
        <v>41778</v>
      </c>
      <c r="B62" s="13" t="s">
        <v>29</v>
      </c>
      <c r="C62" s="14"/>
      <c r="D62" s="13" t="s">
        <v>30</v>
      </c>
      <c r="E62" s="14"/>
      <c r="F62" s="13" t="s">
        <v>31</v>
      </c>
      <c r="G62" s="14"/>
      <c r="H62" s="13" t="s">
        <v>32</v>
      </c>
      <c r="I62" s="14"/>
      <c r="J62" s="13" t="s">
        <v>33</v>
      </c>
      <c r="K62" s="14"/>
    </row>
    <row r="63" spans="1:11" x14ac:dyDescent="0.25">
      <c r="B63" s="3" t="s">
        <v>4</v>
      </c>
      <c r="C63" s="3" t="s">
        <v>5</v>
      </c>
      <c r="D63" s="3" t="s">
        <v>4</v>
      </c>
      <c r="E63" s="3" t="s">
        <v>5</v>
      </c>
      <c r="F63" s="3" t="s">
        <v>4</v>
      </c>
      <c r="G63" s="3" t="s">
        <v>5</v>
      </c>
      <c r="H63" s="3" t="s">
        <v>4</v>
      </c>
      <c r="I63" s="3" t="s">
        <v>5</v>
      </c>
      <c r="J63" s="3" t="s">
        <v>4</v>
      </c>
      <c r="K63" s="3" t="s">
        <v>5</v>
      </c>
    </row>
    <row r="64" spans="1:11" x14ac:dyDescent="0.25">
      <c r="B64" s="3">
        <v>4.4436178543461233</v>
      </c>
      <c r="C64" s="3">
        <v>3.8731379144641993</v>
      </c>
      <c r="D64" s="3">
        <v>7.8151125401929269</v>
      </c>
      <c r="E64" s="3">
        <v>5.6823658269441397</v>
      </c>
      <c r="F64" s="3">
        <v>14.369656992084433</v>
      </c>
      <c r="G64" s="3">
        <v>3.9184354877176246</v>
      </c>
      <c r="H64" s="3">
        <v>4.1927212572373866</v>
      </c>
      <c r="I64" s="3">
        <v>10.549307958477508</v>
      </c>
      <c r="J64" s="3">
        <v>5.7817464919401598</v>
      </c>
      <c r="K64" s="3">
        <v>1.1941475826972012</v>
      </c>
    </row>
    <row r="65" spans="1:11" x14ac:dyDescent="0.25">
      <c r="B65" s="3">
        <v>3.7878968549709344</v>
      </c>
      <c r="C65" s="3">
        <v>4.059900166389351</v>
      </c>
      <c r="D65" s="3">
        <v>6.7823357664233574</v>
      </c>
      <c r="E65" s="3">
        <v>5.0268774703557311</v>
      </c>
      <c r="F65" s="3">
        <v>7.5800815375655199</v>
      </c>
      <c r="G65" s="3">
        <v>5.018839103869654</v>
      </c>
      <c r="H65" s="3">
        <v>4.6549915397631132</v>
      </c>
      <c r="I65" s="3">
        <v>2.3019654556283502</v>
      </c>
      <c r="J65" s="3">
        <v>3.3744561839651963</v>
      </c>
      <c r="K65" s="3">
        <v>1.3528587443946187</v>
      </c>
    </row>
    <row r="66" spans="1:11" x14ac:dyDescent="0.25">
      <c r="B66" s="3">
        <v>4.7837837837837833</v>
      </c>
      <c r="C66" s="3">
        <v>3.2643540669856459</v>
      </c>
      <c r="D66" s="3">
        <v>5.5280069474598346</v>
      </c>
      <c r="E66" s="3">
        <v>7.8135795116140558</v>
      </c>
      <c r="F66" s="3">
        <v>11.45785597381342</v>
      </c>
      <c r="G66" s="3">
        <v>4.9034531360112759</v>
      </c>
      <c r="H66" s="3">
        <v>7.3957968476357268</v>
      </c>
      <c r="I66" s="3">
        <v>2.6337792642140467</v>
      </c>
      <c r="J66" s="3">
        <v>3.732005141388175</v>
      </c>
      <c r="K66" s="3">
        <v>2.6468621399176953</v>
      </c>
    </row>
    <row r="67" spans="1:11" x14ac:dyDescent="0.25">
      <c r="B67" s="3">
        <v>6.538682607196229</v>
      </c>
      <c r="C67" s="3">
        <v>3.2996491228070175</v>
      </c>
      <c r="D67" s="3">
        <v>6.4206008583690988</v>
      </c>
      <c r="E67" s="3">
        <v>6.3395931142410005</v>
      </c>
      <c r="F67" s="3">
        <v>9.2469044811320735</v>
      </c>
      <c r="G67" s="3">
        <v>2.5456066945606692</v>
      </c>
      <c r="H67" s="3">
        <v>7.3872152828802351</v>
      </c>
      <c r="I67" s="3">
        <v>1.2427745664739884</v>
      </c>
      <c r="J67" s="3">
        <v>5.2166240409207161</v>
      </c>
      <c r="K67" s="3">
        <v>2.2378777231201687</v>
      </c>
    </row>
    <row r="68" spans="1:11" x14ac:dyDescent="0.25">
      <c r="B68" s="3">
        <v>7.9146097398265507</v>
      </c>
      <c r="C68" s="3">
        <v>4.0905971173644478</v>
      </c>
      <c r="D68" s="3">
        <v>4.1499090672902046</v>
      </c>
      <c r="E68" s="3">
        <v>7.3051121906083738</v>
      </c>
      <c r="F68" s="3">
        <v>7.3795542978422359</v>
      </c>
      <c r="G68" s="3">
        <v>2.4876690533015116</v>
      </c>
      <c r="H68" s="3">
        <v>3.8600091199270405</v>
      </c>
      <c r="I68" s="3">
        <v>8.0986696230598678</v>
      </c>
      <c r="J68" s="3">
        <v>5.2690355329949234</v>
      </c>
      <c r="K68" s="3">
        <v>2.2568226120857702</v>
      </c>
    </row>
    <row r="69" spans="1:11" x14ac:dyDescent="0.25">
      <c r="B69" s="3">
        <v>8.976289047798268</v>
      </c>
      <c r="C69" s="3"/>
      <c r="D69" s="3">
        <v>10.422963993200435</v>
      </c>
      <c r="E69" s="3">
        <v>7.9811172305271443</v>
      </c>
      <c r="F69" s="3">
        <v>6.0842835894893401</v>
      </c>
      <c r="G69" s="3">
        <v>5.7685070562020302</v>
      </c>
      <c r="H69" s="3">
        <v>5.8170289855072461</v>
      </c>
      <c r="I69" s="3">
        <v>3.9471848530144493</v>
      </c>
      <c r="J69" s="3">
        <v>4.9668449197860962</v>
      </c>
      <c r="K69" s="3"/>
    </row>
    <row r="70" spans="1:11" x14ac:dyDescent="0.25">
      <c r="B70" s="3">
        <v>8.5451153324287645</v>
      </c>
      <c r="C70" s="3"/>
      <c r="D70" s="3"/>
      <c r="E70" s="3"/>
      <c r="F70" s="3">
        <v>8.3413922467694874</v>
      </c>
      <c r="G70" s="3"/>
      <c r="H70" s="3"/>
      <c r="I70" s="3">
        <v>3.6804431188751598</v>
      </c>
      <c r="J70" s="3"/>
      <c r="K70" s="3"/>
    </row>
    <row r="71" spans="1:11" x14ac:dyDescent="0.25">
      <c r="B71" s="3"/>
      <c r="C71" s="3"/>
      <c r="D71" s="3"/>
      <c r="E71" s="3"/>
      <c r="F71" s="3">
        <v>4.3083287369001653</v>
      </c>
      <c r="G71" s="3"/>
      <c r="H71" s="3"/>
      <c r="I71" s="3"/>
      <c r="J71" s="3"/>
      <c r="K71" s="3"/>
    </row>
    <row r="72" spans="1:11" x14ac:dyDescent="0.25">
      <c r="A72" s="7" t="s">
        <v>10</v>
      </c>
      <c r="B72" s="5">
        <v>6.427142174335807</v>
      </c>
      <c r="C72" s="5">
        <v>3.7175276776021322</v>
      </c>
      <c r="D72" s="5">
        <v>6.8531548621559759</v>
      </c>
      <c r="E72" s="5">
        <v>6.6914408907150751</v>
      </c>
      <c r="F72" s="5">
        <v>8.596007231949585</v>
      </c>
      <c r="G72" s="5">
        <v>4.1070850886104608</v>
      </c>
      <c r="H72" s="5">
        <v>5.5512938388251243</v>
      </c>
      <c r="I72" s="5">
        <v>4.6363035485347677</v>
      </c>
      <c r="J72" s="5">
        <v>4.7234520518325445</v>
      </c>
      <c r="K72" s="5">
        <v>1.937713760443091</v>
      </c>
    </row>
    <row r="73" spans="1:11" x14ac:dyDescent="0.25">
      <c r="A73" s="7" t="s">
        <v>26</v>
      </c>
      <c r="B73" s="3">
        <v>0.86296601727564282</v>
      </c>
      <c r="C73" s="3">
        <v>0.18174199868165136</v>
      </c>
      <c r="D73" s="3">
        <v>0.87415812719473263</v>
      </c>
      <c r="E73" s="3">
        <v>0.49030104129433277</v>
      </c>
      <c r="F73" s="3">
        <v>1.1117755352531464</v>
      </c>
      <c r="G73" s="3">
        <v>0.55743855111498508</v>
      </c>
      <c r="H73" s="3">
        <v>0.59408838538094788</v>
      </c>
      <c r="I73" s="3">
        <v>1.3875981498508692</v>
      </c>
      <c r="J73" s="3">
        <v>0.35947835156851771</v>
      </c>
      <c r="K73" s="3">
        <v>0.281936725018475</v>
      </c>
    </row>
    <row r="74" spans="1:11" x14ac:dyDescent="0.25">
      <c r="A74" s="7" t="s">
        <v>11</v>
      </c>
      <c r="B74" s="3">
        <v>1</v>
      </c>
      <c r="C74" s="3">
        <v>0.57841068032485343</v>
      </c>
      <c r="D74" s="3">
        <v>1</v>
      </c>
      <c r="E74" s="3">
        <v>0.97640298888707355</v>
      </c>
      <c r="F74" s="3">
        <v>1</v>
      </c>
      <c r="G74" s="3">
        <v>0.47778985961590087</v>
      </c>
      <c r="H74" s="3">
        <v>1</v>
      </c>
      <c r="I74" s="3">
        <v>0.83517530924214145</v>
      </c>
      <c r="J74" s="3">
        <v>1</v>
      </c>
      <c r="K74" s="3">
        <v>0.4102325458541114</v>
      </c>
    </row>
    <row r="75" spans="1:11" x14ac:dyDescent="0.25">
      <c r="A75" s="7" t="s">
        <v>27</v>
      </c>
      <c r="B75" s="3">
        <v>0.1342690100619757</v>
      </c>
      <c r="C75" s="3">
        <v>2.8277264412690999E-2</v>
      </c>
      <c r="D75" s="3">
        <v>0.12755557765401582</v>
      </c>
      <c r="E75" s="3">
        <v>7.1543843843634658E-2</v>
      </c>
      <c r="F75" s="3">
        <v>0.12933627267330652</v>
      </c>
      <c r="G75" s="3">
        <v>6.4848543756815494E-2</v>
      </c>
      <c r="H75" s="3">
        <v>0.10701800384370948</v>
      </c>
      <c r="I75" s="3">
        <v>0.24995941309144254</v>
      </c>
      <c r="J75" s="3">
        <v>7.6105007021094226E-2</v>
      </c>
      <c r="K75" s="3">
        <v>5.9688702653198901E-2</v>
      </c>
    </row>
    <row r="77" spans="1:11" x14ac:dyDescent="0.25">
      <c r="B77" s="13" t="s">
        <v>29</v>
      </c>
      <c r="C77" s="14"/>
      <c r="D77" s="13" t="s">
        <v>30</v>
      </c>
      <c r="E77" s="14"/>
      <c r="F77" s="13" t="s">
        <v>31</v>
      </c>
      <c r="G77" s="14"/>
      <c r="H77" s="13" t="s">
        <v>32</v>
      </c>
      <c r="I77" s="14"/>
      <c r="J77" s="13" t="s">
        <v>33</v>
      </c>
      <c r="K77" s="14"/>
    </row>
    <row r="78" spans="1:11" x14ac:dyDescent="0.25">
      <c r="A78" s="2">
        <v>41789</v>
      </c>
      <c r="B78" s="3" t="s">
        <v>4</v>
      </c>
      <c r="C78" s="3" t="s">
        <v>5</v>
      </c>
      <c r="D78" s="3" t="s">
        <v>4</v>
      </c>
      <c r="E78" s="3" t="s">
        <v>5</v>
      </c>
      <c r="F78" s="3" t="s">
        <v>4</v>
      </c>
      <c r="G78" s="3" t="s">
        <v>5</v>
      </c>
      <c r="H78" s="3" t="s">
        <v>4</v>
      </c>
      <c r="I78" s="3" t="s">
        <v>5</v>
      </c>
      <c r="J78" s="3" t="s">
        <v>4</v>
      </c>
      <c r="K78" s="3" t="s">
        <v>5</v>
      </c>
    </row>
    <row r="79" spans="1:11" x14ac:dyDescent="0.25">
      <c r="B79" s="3">
        <v>5.7593869731800762</v>
      </c>
      <c r="C79" s="3">
        <v>4.8526434195725532</v>
      </c>
      <c r="D79" s="3">
        <v>8.5029377203290242</v>
      </c>
      <c r="E79" s="3">
        <v>5.7236503856041132</v>
      </c>
      <c r="F79" s="3">
        <v>6.2082191780821914</v>
      </c>
      <c r="G79" s="3">
        <v>5.8832224685883219</v>
      </c>
      <c r="H79" s="3">
        <v>5.4594343133606253</v>
      </c>
      <c r="I79" s="3">
        <v>12.016922094508301</v>
      </c>
      <c r="J79" s="3">
        <v>4.2955338058274268</v>
      </c>
      <c r="K79" s="3">
        <v>2.1892572387746538</v>
      </c>
    </row>
    <row r="80" spans="1:11" x14ac:dyDescent="0.25">
      <c r="B80" s="3">
        <v>5.8440142638818138</v>
      </c>
      <c r="C80" s="3">
        <v>7.3976335604159198</v>
      </c>
      <c r="D80" s="3">
        <v>8.1922043010752681</v>
      </c>
      <c r="E80" s="3">
        <v>3.8037466547725245</v>
      </c>
      <c r="F80" s="3">
        <v>8.2340041279669745</v>
      </c>
      <c r="G80" s="3">
        <v>5.9626266154383512</v>
      </c>
      <c r="H80" s="3">
        <v>6.3844479004665633</v>
      </c>
      <c r="I80" s="3">
        <v>11.905198776758409</v>
      </c>
      <c r="J80" s="3">
        <v>4.1020925808497148</v>
      </c>
      <c r="K80" s="3">
        <v>1.9775678866587956</v>
      </c>
    </row>
    <row r="81" spans="1:11" x14ac:dyDescent="0.25">
      <c r="B81" s="3">
        <v>12.997125404240029</v>
      </c>
      <c r="C81" s="3">
        <v>4.0438596491228074</v>
      </c>
      <c r="D81" s="3">
        <v>7.8714357178589305</v>
      </c>
      <c r="E81" s="3">
        <v>3.5150976909413854</v>
      </c>
      <c r="F81" s="3">
        <v>10.258544652701213</v>
      </c>
      <c r="G81" s="3">
        <v>2.2579782790309104</v>
      </c>
      <c r="H81" s="3">
        <v>7.7876447876447878</v>
      </c>
      <c r="I81" s="3">
        <v>7.9485346676197279</v>
      </c>
      <c r="J81" s="3">
        <v>4.2747470739932556</v>
      </c>
      <c r="K81" s="3">
        <v>4.6883304828312058</v>
      </c>
    </row>
    <row r="82" spans="1:11" x14ac:dyDescent="0.25">
      <c r="B82" s="3">
        <v>8.9301327611640087</v>
      </c>
      <c r="C82" s="3">
        <v>6.2505219206680582</v>
      </c>
      <c r="D82" s="3">
        <v>4.0673360897814534</v>
      </c>
      <c r="E82" s="3">
        <v>4.2561881188118811</v>
      </c>
      <c r="F82" s="3">
        <v>9.5667852906287063</v>
      </c>
      <c r="G82" s="3">
        <v>5.4904794677678366</v>
      </c>
      <c r="H82" s="3">
        <v>6.4112448575346637</v>
      </c>
      <c r="I82" s="3">
        <v>4.1419775443679825</v>
      </c>
      <c r="J82" s="3">
        <v>5.0574459724950875</v>
      </c>
      <c r="K82" s="3">
        <v>2.7805755395683449</v>
      </c>
    </row>
    <row r="83" spans="1:11" x14ac:dyDescent="0.25">
      <c r="B83" s="3">
        <v>14.391857506361323</v>
      </c>
      <c r="C83" s="3">
        <v>4.3693304535637152</v>
      </c>
      <c r="D83" s="3">
        <v>9.0510297065791878</v>
      </c>
      <c r="E83" s="3">
        <v>13.234322319622388</v>
      </c>
      <c r="F83" s="3">
        <v>8.3564867967853029</v>
      </c>
      <c r="G83" s="3">
        <v>6.3009437259699403</v>
      </c>
      <c r="H83" s="3">
        <v>5.0871136089923725</v>
      </c>
      <c r="I83" s="3">
        <v>10.318885448916408</v>
      </c>
      <c r="J83" s="3">
        <v>7.5365993575034418</v>
      </c>
      <c r="K83" s="3">
        <v>4.8235402130003671</v>
      </c>
    </row>
    <row r="84" spans="1:11" x14ac:dyDescent="0.25">
      <c r="B84" s="3">
        <v>6.216549295774648</v>
      </c>
      <c r="C84" s="3">
        <v>3.6138243626062323</v>
      </c>
      <c r="D84" s="3">
        <v>4.9371116082525486</v>
      </c>
      <c r="E84" s="3"/>
      <c r="F84" s="3"/>
      <c r="G84" s="3"/>
      <c r="H84" s="3">
        <v>9.0391374981538934</v>
      </c>
      <c r="I84" s="3">
        <v>2.0148351648351648</v>
      </c>
      <c r="J84" s="3">
        <v>4.7689021441238113</v>
      </c>
      <c r="K84" s="3">
        <v>3.2256637168141591</v>
      </c>
    </row>
    <row r="85" spans="1:11" x14ac:dyDescent="0.25">
      <c r="B85" s="3">
        <v>8.2050819425650268</v>
      </c>
      <c r="C85" s="3"/>
      <c r="D85" s="3"/>
      <c r="E85" s="3"/>
      <c r="F85" s="3"/>
      <c r="G85" s="3"/>
      <c r="H85" s="3">
        <v>6.108940646130729</v>
      </c>
      <c r="I85" s="3">
        <v>6.7714285714285714</v>
      </c>
      <c r="J85" s="3">
        <v>7.1147352603199856</v>
      </c>
      <c r="K85" s="3"/>
    </row>
    <row r="86" spans="1:11" x14ac:dyDescent="0.25">
      <c r="B86" s="3"/>
      <c r="C86" s="3"/>
      <c r="D86" s="3"/>
      <c r="E86" s="3"/>
      <c r="F86" s="3"/>
      <c r="G86" s="3"/>
      <c r="H86" s="3">
        <v>5.7950319375443575</v>
      </c>
      <c r="I86" s="3"/>
      <c r="J86" s="3"/>
      <c r="K86" s="3"/>
    </row>
    <row r="87" spans="1:11" x14ac:dyDescent="0.25">
      <c r="A87" s="7" t="s">
        <v>10</v>
      </c>
      <c r="B87" s="5">
        <v>8.9063068781667027</v>
      </c>
      <c r="C87" s="5">
        <v>5.0879688943248818</v>
      </c>
      <c r="D87" s="5">
        <v>7.1036758573127363</v>
      </c>
      <c r="E87" s="5">
        <v>6.1066010339504588</v>
      </c>
      <c r="F87" s="5">
        <v>8.5248080092328777</v>
      </c>
      <c r="G87" s="5">
        <v>5.1790501113590723</v>
      </c>
      <c r="H87" s="5">
        <v>6.5091244437284992</v>
      </c>
      <c r="I87" s="5">
        <v>7.8739688954906528</v>
      </c>
      <c r="J87" s="5">
        <v>5.307150885016104</v>
      </c>
      <c r="K87" s="5">
        <v>3.2808225129412549</v>
      </c>
    </row>
    <row r="88" spans="1:11" x14ac:dyDescent="0.25">
      <c r="A88" s="7" t="s">
        <v>26</v>
      </c>
      <c r="B88" s="3">
        <v>1.3258769136535888</v>
      </c>
      <c r="C88" s="3">
        <v>0.59220396015698595</v>
      </c>
      <c r="D88" s="3">
        <v>0.84533681612889811</v>
      </c>
      <c r="E88" s="3">
        <v>1.6632563160650582</v>
      </c>
      <c r="F88" s="3">
        <v>0.69177460723783157</v>
      </c>
      <c r="G88" s="3">
        <v>0.67694611499579838</v>
      </c>
      <c r="H88" s="3">
        <v>0.49186741913564241</v>
      </c>
      <c r="I88" s="3">
        <v>1.5711889982607941</v>
      </c>
      <c r="J88" s="3">
        <v>0.53743788735446307</v>
      </c>
      <c r="K88" s="3">
        <v>0.50014442858143038</v>
      </c>
    </row>
    <row r="89" spans="1:11" x14ac:dyDescent="0.25">
      <c r="A89" s="7" t="s">
        <v>11</v>
      </c>
      <c r="B89" s="3">
        <v>1</v>
      </c>
      <c r="C89" s="3">
        <v>0.57127706960084024</v>
      </c>
      <c r="D89" s="3">
        <v>1</v>
      </c>
      <c r="E89" s="3">
        <v>0.8596395945718921</v>
      </c>
      <c r="F89" s="3">
        <v>1</v>
      </c>
      <c r="G89" s="3">
        <v>0.60752689160270246</v>
      </c>
      <c r="H89" s="3">
        <v>1</v>
      </c>
      <c r="I89" s="3">
        <v>1.2096817265611157</v>
      </c>
      <c r="J89" s="3">
        <v>1</v>
      </c>
      <c r="K89" s="3">
        <v>0.61818904041415801</v>
      </c>
    </row>
    <row r="90" spans="1:11" x14ac:dyDescent="0.25">
      <c r="A90" s="7" t="s">
        <v>27</v>
      </c>
      <c r="B90" s="3">
        <v>0.14886943957701476</v>
      </c>
      <c r="C90" s="3">
        <v>6.6492651584770759E-2</v>
      </c>
      <c r="D90" s="3">
        <v>0.11899991400349202</v>
      </c>
      <c r="E90" s="3">
        <v>0.23414023239149523</v>
      </c>
      <c r="F90" s="3">
        <v>8.1148409030279423E-2</v>
      </c>
      <c r="G90" s="3">
        <v>7.9408957276530467E-2</v>
      </c>
      <c r="H90" s="3">
        <v>7.5565834297353709E-2</v>
      </c>
      <c r="I90" s="3">
        <v>0.24138254105352447</v>
      </c>
      <c r="J90" s="3">
        <v>0.10126674349354442</v>
      </c>
      <c r="K90" s="3">
        <v>9.423972286024665E-2</v>
      </c>
    </row>
    <row r="93" spans="1:11" x14ac:dyDescent="0.25">
      <c r="B93" s="13" t="s">
        <v>29</v>
      </c>
      <c r="C93" s="14"/>
      <c r="D93" s="13" t="s">
        <v>30</v>
      </c>
      <c r="E93" s="14"/>
      <c r="F93" s="13" t="s">
        <v>31</v>
      </c>
      <c r="G93" s="14"/>
      <c r="H93" s="13" t="s">
        <v>32</v>
      </c>
      <c r="I93" s="14"/>
      <c r="J93" s="13" t="s">
        <v>33</v>
      </c>
      <c r="K93" s="14"/>
    </row>
    <row r="94" spans="1:11" x14ac:dyDescent="0.25">
      <c r="B94" s="3" t="s">
        <v>4</v>
      </c>
      <c r="C94" s="3" t="s">
        <v>5</v>
      </c>
      <c r="D94" s="3" t="s">
        <v>4</v>
      </c>
      <c r="E94" s="3" t="s">
        <v>5</v>
      </c>
      <c r="F94" s="3" t="s">
        <v>4</v>
      </c>
      <c r="G94" s="3" t="s">
        <v>5</v>
      </c>
      <c r="H94" s="3" t="s">
        <v>4</v>
      </c>
      <c r="I94" s="3" t="s">
        <v>5</v>
      </c>
      <c r="J94" s="3" t="s">
        <v>4</v>
      </c>
      <c r="K94" s="3" t="s">
        <v>5</v>
      </c>
    </row>
    <row r="95" spans="1:11" x14ac:dyDescent="0.25">
      <c r="A95" s="1" t="s">
        <v>34</v>
      </c>
      <c r="B95" s="5">
        <v>1</v>
      </c>
      <c r="C95" s="5">
        <f>AVERAGE(C89,C74,C59,C43,C28,C14)</f>
        <v>0.46633161706386445</v>
      </c>
      <c r="D95" s="5">
        <v>1</v>
      </c>
      <c r="E95" s="5">
        <f>AVERAGE(E89,E74,E59,E43,E28,E14)</f>
        <v>0.80218603306220393</v>
      </c>
      <c r="F95" s="5">
        <v>1</v>
      </c>
      <c r="G95" s="5">
        <f>AVERAGE(G89,G74,G59,G43,G28,G14)</f>
        <v>0.46255671385983005</v>
      </c>
      <c r="H95" s="5">
        <v>1</v>
      </c>
      <c r="I95" s="5">
        <f>AVERAGE(I89,I74,I59,I43)</f>
        <v>0.99081040920000252</v>
      </c>
      <c r="J95" s="5">
        <v>1</v>
      </c>
      <c r="K95" s="5">
        <f>AVERAGE(K59,K74,K89)</f>
        <v>0.49366383769164618</v>
      </c>
    </row>
  </sheetData>
  <mergeCells count="35">
    <mergeCell ref="B17:C17"/>
    <mergeCell ref="D17:E17"/>
    <mergeCell ref="F17:G17"/>
    <mergeCell ref="H17:I17"/>
    <mergeCell ref="J17:K17"/>
    <mergeCell ref="B4:C4"/>
    <mergeCell ref="D4:E4"/>
    <mergeCell ref="F4:G4"/>
    <mergeCell ref="H4:I4"/>
    <mergeCell ref="J4:K4"/>
    <mergeCell ref="B47:C47"/>
    <mergeCell ref="D47:E47"/>
    <mergeCell ref="F47:G47"/>
    <mergeCell ref="H47:I47"/>
    <mergeCell ref="J47:K47"/>
    <mergeCell ref="B31:C31"/>
    <mergeCell ref="D31:E31"/>
    <mergeCell ref="F31:G31"/>
    <mergeCell ref="H31:I31"/>
    <mergeCell ref="J31:K31"/>
    <mergeCell ref="B77:C77"/>
    <mergeCell ref="D77:E77"/>
    <mergeCell ref="F77:G77"/>
    <mergeCell ref="H77:I77"/>
    <mergeCell ref="J77:K77"/>
    <mergeCell ref="B62:C62"/>
    <mergeCell ref="D62:E62"/>
    <mergeCell ref="F62:G62"/>
    <mergeCell ref="H62:I62"/>
    <mergeCell ref="J62:K62"/>
    <mergeCell ref="B93:C93"/>
    <mergeCell ref="D93:E93"/>
    <mergeCell ref="F93:G93"/>
    <mergeCell ref="H93:I93"/>
    <mergeCell ref="J93:K9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A54" sqref="A54"/>
    </sheetView>
  </sheetViews>
  <sheetFormatPr defaultRowHeight="15" x14ac:dyDescent="0.25"/>
  <cols>
    <col min="1" max="1" width="19.140625" bestFit="1" customWidth="1"/>
  </cols>
  <sheetData>
    <row r="1" spans="1:11" x14ac:dyDescent="0.25">
      <c r="A1" t="s">
        <v>21</v>
      </c>
      <c r="C1" t="s">
        <v>41</v>
      </c>
    </row>
    <row r="2" spans="1:11" x14ac:dyDescent="0.25">
      <c r="C2" t="s">
        <v>18</v>
      </c>
    </row>
    <row r="4" spans="1:11" x14ac:dyDescent="0.25">
      <c r="A4" s="2">
        <v>41939</v>
      </c>
      <c r="B4" s="15" t="s">
        <v>40</v>
      </c>
      <c r="C4" s="15"/>
      <c r="D4" s="15" t="s">
        <v>3</v>
      </c>
      <c r="E4" s="15"/>
      <c r="F4" s="15" t="s">
        <v>3</v>
      </c>
      <c r="G4" s="15"/>
      <c r="H4" s="15" t="s">
        <v>3</v>
      </c>
      <c r="I4" s="15"/>
      <c r="J4" s="15" t="s">
        <v>3</v>
      </c>
      <c r="K4" s="15"/>
    </row>
    <row r="5" spans="1:11" x14ac:dyDescent="0.25">
      <c r="B5" s="15" t="s">
        <v>36</v>
      </c>
      <c r="C5" s="15"/>
      <c r="D5" s="15" t="s">
        <v>36</v>
      </c>
      <c r="E5" s="15"/>
      <c r="F5" s="15" t="s">
        <v>37</v>
      </c>
      <c r="G5" s="15"/>
      <c r="H5" s="15" t="s">
        <v>38</v>
      </c>
      <c r="I5" s="15"/>
      <c r="J5" s="15" t="s">
        <v>39</v>
      </c>
      <c r="K5" s="15"/>
    </row>
    <row r="6" spans="1:11" x14ac:dyDescent="0.25">
      <c r="B6" s="3" t="s">
        <v>4</v>
      </c>
      <c r="C6" s="3" t="s">
        <v>5</v>
      </c>
      <c r="D6" s="3" t="s">
        <v>4</v>
      </c>
      <c r="E6" s="3" t="s">
        <v>5</v>
      </c>
      <c r="F6" s="3" t="s">
        <v>4</v>
      </c>
      <c r="G6" s="3" t="s">
        <v>5</v>
      </c>
      <c r="H6" s="3" t="s">
        <v>4</v>
      </c>
      <c r="I6" s="3" t="s">
        <v>5</v>
      </c>
      <c r="J6" s="3" t="s">
        <v>4</v>
      </c>
      <c r="K6" s="3" t="s">
        <v>5</v>
      </c>
    </row>
    <row r="7" spans="1:11" x14ac:dyDescent="0.25">
      <c r="B7" s="3">
        <v>1.6183182383235659</v>
      </c>
      <c r="C7" s="3">
        <v>0.80280090840272522</v>
      </c>
      <c r="D7" s="3">
        <v>1.2258384740835284</v>
      </c>
      <c r="E7" s="3">
        <v>0.99529696318194016</v>
      </c>
      <c r="F7" s="3">
        <v>2.160385434272043</v>
      </c>
      <c r="G7" s="3">
        <v>0.699791037845368</v>
      </c>
      <c r="H7" s="3">
        <v>1.8030396673783569</v>
      </c>
      <c r="I7" s="3">
        <v>1.2136850593249626</v>
      </c>
      <c r="J7" s="3">
        <v>1.6355523350050534</v>
      </c>
      <c r="K7" s="3">
        <v>0.79841835943557138</v>
      </c>
    </row>
    <row r="8" spans="1:11" x14ac:dyDescent="0.25">
      <c r="B8" s="3">
        <v>1.809860519178613</v>
      </c>
      <c r="C8" s="3">
        <v>0.87497282017829958</v>
      </c>
      <c r="D8" s="3">
        <v>1.1545641729581333</v>
      </c>
      <c r="E8" s="3">
        <v>0.73971663619744044</v>
      </c>
      <c r="F8" s="3">
        <v>1.9557909121967885</v>
      </c>
      <c r="G8" s="3">
        <v>0.55283944458302148</v>
      </c>
      <c r="H8" s="3">
        <v>1.5524092258506508</v>
      </c>
      <c r="I8" s="3">
        <v>0.80751135626216741</v>
      </c>
      <c r="J8" s="3">
        <v>1.6571367384088231</v>
      </c>
      <c r="K8" s="3">
        <v>0.67242963334168548</v>
      </c>
    </row>
    <row r="9" spans="1:11" x14ac:dyDescent="0.25">
      <c r="B9" s="3">
        <v>1.7068681641773491</v>
      </c>
      <c r="C9" s="3">
        <v>0.60306917086578105</v>
      </c>
      <c r="D9" s="3">
        <v>0.81058150619637748</v>
      </c>
      <c r="E9" s="3">
        <v>0.89856923863055693</v>
      </c>
      <c r="F9" s="3">
        <v>1.5529936779471922</v>
      </c>
      <c r="G9" s="3">
        <v>0.56607530774800874</v>
      </c>
      <c r="H9" s="3">
        <v>1.2876767950192867</v>
      </c>
      <c r="I9" s="3">
        <v>0.79257837492002559</v>
      </c>
      <c r="J9" s="3">
        <v>1.6248368020889332</v>
      </c>
      <c r="K9" s="3">
        <v>0.79098608590441621</v>
      </c>
    </row>
    <row r="10" spans="1:11" x14ac:dyDescent="0.25">
      <c r="B10" s="3">
        <v>1.7468844005156854</v>
      </c>
      <c r="C10" s="3">
        <v>0.84005595709955705</v>
      </c>
      <c r="D10" s="3">
        <v>1.7079457364341086</v>
      </c>
      <c r="E10" s="3">
        <v>0.7388392857142857</v>
      </c>
      <c r="F10" s="3">
        <v>1.4860459924090199</v>
      </c>
      <c r="G10" s="3">
        <v>0.86441756842775319</v>
      </c>
      <c r="H10" s="3">
        <v>1.3266250289151051</v>
      </c>
      <c r="I10" s="3">
        <v>0.77619663648124193</v>
      </c>
      <c r="J10" s="3">
        <v>1.5444338422391859</v>
      </c>
      <c r="K10" s="3">
        <v>0.75916267771665358</v>
      </c>
    </row>
    <row r="11" spans="1:11" x14ac:dyDescent="0.25">
      <c r="B11" s="3">
        <v>1.8381005700325732</v>
      </c>
      <c r="C11" s="3">
        <v>0.63928967813540516</v>
      </c>
      <c r="D11" s="3">
        <v>1.2041859722000319</v>
      </c>
      <c r="E11" s="3">
        <v>0.66974114846771793</v>
      </c>
      <c r="F11" s="3">
        <v>2.4975589046911479</v>
      </c>
      <c r="G11" s="3">
        <v>0.76998559596687077</v>
      </c>
      <c r="H11" s="3">
        <v>1.572650148128198</v>
      </c>
      <c r="I11" s="3">
        <v>1.0917300071461054</v>
      </c>
      <c r="J11" s="3">
        <v>1.5718120805369127</v>
      </c>
      <c r="K11" s="3">
        <v>0.65600907029478461</v>
      </c>
    </row>
    <row r="12" spans="1:11" x14ac:dyDescent="0.25">
      <c r="B12" s="3">
        <v>1.7546529450405079</v>
      </c>
      <c r="C12" s="3">
        <v>0.75760417277149394</v>
      </c>
      <c r="D12" s="3"/>
      <c r="E12" s="3">
        <v>0.77860953364309071</v>
      </c>
      <c r="F12" s="3">
        <v>1.7054180887372017</v>
      </c>
      <c r="G12" s="3">
        <v>0.60517639301022086</v>
      </c>
      <c r="H12" s="3">
        <v>1.3600846086848326</v>
      </c>
      <c r="I12" s="3">
        <v>0.82883691968722684</v>
      </c>
      <c r="J12" s="3">
        <v>1.6152131432293548</v>
      </c>
      <c r="K12" s="3">
        <v>0.53582240161453076</v>
      </c>
    </row>
    <row r="13" spans="1:11" x14ac:dyDescent="0.25">
      <c r="B13" s="3"/>
      <c r="C13" s="3"/>
      <c r="D13" s="3"/>
      <c r="E13" s="3"/>
      <c r="F13" s="3">
        <v>2.0503574077820486</v>
      </c>
      <c r="G13" s="3">
        <v>1.0881036040558176</v>
      </c>
      <c r="H13" s="3">
        <v>1.63919259882254</v>
      </c>
      <c r="I13" s="3"/>
      <c r="J13" s="3"/>
      <c r="K13" s="3">
        <v>0.81221464404486787</v>
      </c>
    </row>
    <row r="14" spans="1:11" x14ac:dyDescent="0.25">
      <c r="B14" s="3"/>
      <c r="C14" s="3"/>
      <c r="D14" s="3"/>
      <c r="E14" s="3"/>
      <c r="F14" s="3"/>
      <c r="G14" s="3"/>
      <c r="H14" s="3">
        <v>1.4186585482919871</v>
      </c>
      <c r="I14" s="3"/>
      <c r="J14" s="3"/>
      <c r="K14" s="3"/>
    </row>
    <row r="15" spans="1:11" x14ac:dyDescent="0.25">
      <c r="A15" s="7" t="s">
        <v>10</v>
      </c>
      <c r="B15" s="5">
        <v>1.7457808062113827</v>
      </c>
      <c r="C15" s="5">
        <v>0.75296545124221026</v>
      </c>
      <c r="D15" s="5">
        <v>1.2206231723744358</v>
      </c>
      <c r="E15" s="5">
        <v>0.80346213430583868</v>
      </c>
      <c r="F15" s="5">
        <v>1.9155072025764919</v>
      </c>
      <c r="G15" s="5">
        <v>0.73519842166243721</v>
      </c>
      <c r="H15" s="5">
        <v>1.4950420776363695</v>
      </c>
      <c r="I15" s="5">
        <v>0.91842305897028831</v>
      </c>
      <c r="J15" s="5">
        <v>1.6081641569180436</v>
      </c>
      <c r="K15" s="5">
        <v>0.71786326747893003</v>
      </c>
    </row>
    <row r="16" spans="1:11" x14ac:dyDescent="0.25">
      <c r="A16" s="7" t="s">
        <v>26</v>
      </c>
      <c r="B16" s="3">
        <v>2.9505438286322707E-2</v>
      </c>
      <c r="C16" s="3">
        <v>4.1530271601443701E-2</v>
      </c>
      <c r="D16" s="3">
        <v>0.12104878322530392</v>
      </c>
      <c r="E16" s="3">
        <v>4.5539470404521637E-2</v>
      </c>
      <c r="F16" s="3">
        <v>0.13615006686680639</v>
      </c>
      <c r="G16" s="3">
        <v>7.2779287688730585E-2</v>
      </c>
      <c r="H16" s="3">
        <v>6.70620357123866E-2</v>
      </c>
      <c r="I16" s="3">
        <v>7.0428741910116124E-2</v>
      </c>
      <c r="J16" s="3">
        <v>1.5909671638969485E-2</v>
      </c>
      <c r="K16" s="3">
        <v>3.825756278342779E-2</v>
      </c>
    </row>
    <row r="17" spans="1:11" x14ac:dyDescent="0.25">
      <c r="A17" s="7" t="s">
        <v>11</v>
      </c>
      <c r="B17" s="3">
        <v>1</v>
      </c>
      <c r="C17" s="3">
        <v>0.43130583665670091</v>
      </c>
      <c r="D17" s="3">
        <v>1</v>
      </c>
      <c r="E17" s="3">
        <v>0.65823929324796593</v>
      </c>
      <c r="F17" s="3">
        <v>1</v>
      </c>
      <c r="G17" s="3">
        <v>0.38381396878776736</v>
      </c>
      <c r="H17" s="3">
        <v>1</v>
      </c>
      <c r="I17" s="3">
        <v>0.614312515151611</v>
      </c>
      <c r="J17" s="3">
        <v>1</v>
      </c>
      <c r="K17" s="3">
        <v>0.44638680969900157</v>
      </c>
    </row>
    <row r="18" spans="1:11" x14ac:dyDescent="0.25">
      <c r="A18" s="7" t="s">
        <v>27</v>
      </c>
      <c r="B18" s="3">
        <v>1.6900998213145741E-2</v>
      </c>
      <c r="C18" s="3">
        <v>2.3788938137984737E-2</v>
      </c>
      <c r="D18" s="3">
        <v>9.91696585522229E-2</v>
      </c>
      <c r="E18" s="3">
        <v>3.730837774932233E-2</v>
      </c>
      <c r="F18" s="3">
        <v>7.1077815151869422E-2</v>
      </c>
      <c r="G18" s="3">
        <v>3.7994786754566794E-2</v>
      </c>
      <c r="H18" s="3">
        <v>4.4856286465468777E-2</v>
      </c>
      <c r="I18" s="3">
        <v>4.7108200473837167E-2</v>
      </c>
      <c r="J18" s="3">
        <v>9.8930644427864117E-3</v>
      </c>
      <c r="K18" s="3">
        <v>2.3789588033566338E-2</v>
      </c>
    </row>
    <row r="20" spans="1:11" x14ac:dyDescent="0.25">
      <c r="A20" s="2">
        <v>41950</v>
      </c>
      <c r="B20" s="15" t="s">
        <v>40</v>
      </c>
      <c r="C20" s="15"/>
      <c r="D20" s="15" t="s">
        <v>3</v>
      </c>
      <c r="E20" s="15"/>
      <c r="F20" s="15" t="s">
        <v>3</v>
      </c>
      <c r="G20" s="15"/>
      <c r="H20" s="15" t="s">
        <v>3</v>
      </c>
      <c r="I20" s="15"/>
      <c r="J20" s="15" t="s">
        <v>3</v>
      </c>
      <c r="K20" s="15"/>
    </row>
    <row r="21" spans="1:11" x14ac:dyDescent="0.25">
      <c r="B21" s="15" t="s">
        <v>36</v>
      </c>
      <c r="C21" s="15"/>
      <c r="D21" s="15" t="s">
        <v>36</v>
      </c>
      <c r="E21" s="15"/>
      <c r="F21" s="15" t="s">
        <v>37</v>
      </c>
      <c r="G21" s="15"/>
      <c r="H21" s="15" t="s">
        <v>38</v>
      </c>
      <c r="I21" s="15"/>
      <c r="J21" s="15" t="s">
        <v>39</v>
      </c>
      <c r="K21" s="15"/>
    </row>
    <row r="22" spans="1:11" x14ac:dyDescent="0.25">
      <c r="B22" s="3" t="s">
        <v>4</v>
      </c>
      <c r="C22" s="3" t="s">
        <v>5</v>
      </c>
      <c r="D22" s="3" t="s">
        <v>4</v>
      </c>
      <c r="E22" s="3" t="s">
        <v>5</v>
      </c>
      <c r="F22" s="3" t="s">
        <v>4</v>
      </c>
      <c r="G22" s="3" t="s">
        <v>5</v>
      </c>
      <c r="H22" s="3" t="s">
        <v>4</v>
      </c>
      <c r="I22" s="3" t="s">
        <v>5</v>
      </c>
      <c r="J22" s="3" t="s">
        <v>4</v>
      </c>
      <c r="K22" s="3" t="s">
        <v>5</v>
      </c>
    </row>
    <row r="23" spans="1:11" x14ac:dyDescent="0.25">
      <c r="B23" s="4">
        <v>1.7792022792022792</v>
      </c>
      <c r="C23" s="4">
        <v>0.72162099930923329</v>
      </c>
      <c r="D23" s="4">
        <v>1.6463995516951526</v>
      </c>
      <c r="E23" s="4">
        <v>0.8309209146213552</v>
      </c>
      <c r="F23" s="4">
        <v>2.1238509161403289</v>
      </c>
      <c r="G23" s="4">
        <v>1.0717566398189444</v>
      </c>
      <c r="H23" s="4">
        <v>2.3577901309777642</v>
      </c>
      <c r="I23" s="4">
        <v>0.92476551586509681</v>
      </c>
      <c r="J23" s="4">
        <v>2.2454472199838844</v>
      </c>
      <c r="K23" s="4">
        <v>1.0325554595217519</v>
      </c>
    </row>
    <row r="24" spans="1:11" x14ac:dyDescent="0.25">
      <c r="B24" s="4">
        <v>1.7496722449294364</v>
      </c>
      <c r="C24" s="4">
        <v>0.74680585852290426</v>
      </c>
      <c r="D24" s="4">
        <v>1.6304013663535439</v>
      </c>
      <c r="E24" s="4">
        <v>0.79324979789814065</v>
      </c>
      <c r="F24" s="4">
        <v>2.000943704402744</v>
      </c>
      <c r="G24" s="4">
        <v>0.79553760338526636</v>
      </c>
      <c r="H24" s="4">
        <v>2.4395973154362416</v>
      </c>
      <c r="I24" s="4">
        <v>1.6543935131557173</v>
      </c>
      <c r="J24" s="4">
        <v>2.2501656412683388</v>
      </c>
      <c r="K24" s="4">
        <v>1.2931034482758621</v>
      </c>
    </row>
    <row r="25" spans="1:11" x14ac:dyDescent="0.25">
      <c r="B25" s="4">
        <v>1.9757295579312337</v>
      </c>
      <c r="C25" s="4">
        <v>0.6490214950272698</v>
      </c>
      <c r="D25" s="4">
        <v>1.5402200068752148</v>
      </c>
      <c r="E25" s="4">
        <v>0.81634485855410865</v>
      </c>
      <c r="F25" s="4">
        <v>2.3025812096685989</v>
      </c>
      <c r="G25" s="4">
        <v>1.0699023494150632</v>
      </c>
      <c r="H25" s="4">
        <v>2.3970539665763924</v>
      </c>
      <c r="I25" s="4">
        <v>1.1573871409028729</v>
      </c>
      <c r="J25" s="4">
        <v>2.4199617727870026</v>
      </c>
      <c r="K25" s="4">
        <v>1.2937668010752688</v>
      </c>
    </row>
    <row r="26" spans="1:11" x14ac:dyDescent="0.25">
      <c r="B26" s="4">
        <v>1.9320205818325746</v>
      </c>
      <c r="C26" s="4">
        <v>0.69286337028272504</v>
      </c>
      <c r="D26" s="4">
        <v>1.5588130139435108</v>
      </c>
      <c r="E26" s="4">
        <v>0.82603765026083009</v>
      </c>
      <c r="F26" s="4">
        <v>2.5349382523057682</v>
      </c>
      <c r="G26" s="4">
        <v>1.006011775643012</v>
      </c>
      <c r="H26" s="4">
        <v>2.1672454959843717</v>
      </c>
      <c r="I26" s="4">
        <v>1.7324154852780806</v>
      </c>
      <c r="J26" s="4">
        <v>2.3150051387461463</v>
      </c>
      <c r="K26" s="4">
        <v>1.0943104514533086</v>
      </c>
    </row>
    <row r="27" spans="1:11" x14ac:dyDescent="0.25">
      <c r="B27" s="4">
        <v>1.7768641585942779</v>
      </c>
      <c r="C27" s="4">
        <v>0.63085324232081907</v>
      </c>
      <c r="D27" s="4">
        <v>1.3042281711283463</v>
      </c>
      <c r="E27" s="4">
        <v>0.67299128751210069</v>
      </c>
      <c r="F27" s="4">
        <v>2.3402731696527317</v>
      </c>
      <c r="G27" s="4">
        <v>0.83752065174044321</v>
      </c>
      <c r="H27" s="4">
        <v>2.6308486809357889</v>
      </c>
      <c r="I27" s="4">
        <v>1.9290014684287815</v>
      </c>
      <c r="J27" s="4">
        <v>2.1957402234636874</v>
      </c>
      <c r="K27" s="4">
        <v>0.85658255981174025</v>
      </c>
    </row>
    <row r="28" spans="1:11" x14ac:dyDescent="0.25">
      <c r="B28" s="3"/>
      <c r="C28" s="4">
        <v>0.5872983249409105</v>
      </c>
      <c r="D28" s="4">
        <v>1.7370000000000001</v>
      </c>
      <c r="E28" s="4">
        <v>0.71025641025641029</v>
      </c>
      <c r="F28" s="3"/>
      <c r="G28" s="4">
        <v>0.97440834336141191</v>
      </c>
      <c r="H28" s="4">
        <v>2.1653225806451615</v>
      </c>
      <c r="I28" s="4">
        <v>1.4414905208106343</v>
      </c>
      <c r="J28" s="3"/>
      <c r="K28" s="3"/>
    </row>
    <row r="29" spans="1:11" x14ac:dyDescent="0.25">
      <c r="B29" s="3"/>
      <c r="C29" s="4">
        <v>0.84671154842050755</v>
      </c>
      <c r="D29" s="3"/>
      <c r="E29" s="3"/>
      <c r="F29" s="3"/>
      <c r="G29" s="3"/>
      <c r="H29" s="4">
        <v>2.8955021062644382</v>
      </c>
      <c r="I29" s="3"/>
      <c r="J29" s="3"/>
      <c r="K29" s="3"/>
    </row>
    <row r="30" spans="1:11" x14ac:dyDescent="0.25">
      <c r="B30" s="3"/>
      <c r="C30" s="3"/>
      <c r="D30" s="3"/>
      <c r="E30" s="3"/>
      <c r="F30" s="3"/>
      <c r="G30" s="3"/>
      <c r="H30" s="4">
        <v>2.1713105347716319</v>
      </c>
      <c r="I30" s="3"/>
      <c r="J30" s="3"/>
      <c r="K30" s="3"/>
    </row>
    <row r="31" spans="1:11" x14ac:dyDescent="0.25">
      <c r="A31" s="7" t="s">
        <v>10</v>
      </c>
      <c r="B31" s="5">
        <v>1.8426977644979605</v>
      </c>
      <c r="C31" s="5">
        <v>0.69645354840348139</v>
      </c>
      <c r="D31" s="5">
        <v>1.5695103516659614</v>
      </c>
      <c r="E31" s="5">
        <v>0.77496681985049098</v>
      </c>
      <c r="F31" s="5">
        <v>2.2605174504340342</v>
      </c>
      <c r="G31" s="5">
        <v>0.95918956056069016</v>
      </c>
      <c r="H31" s="5">
        <v>2.4030838514489741</v>
      </c>
      <c r="I31" s="5">
        <v>1.4732422740735307</v>
      </c>
      <c r="J31" s="5">
        <v>2.2852639992498118</v>
      </c>
      <c r="K31" s="5">
        <v>1.1140637440275865</v>
      </c>
    </row>
    <row r="32" spans="1:11" x14ac:dyDescent="0.25">
      <c r="A32" s="7" t="s">
        <v>26</v>
      </c>
      <c r="B32" s="4">
        <v>3.9049195789631473E-2</v>
      </c>
      <c r="C32" s="4">
        <v>3.2450392294311445E-2</v>
      </c>
      <c r="D32" s="4">
        <v>5.581076181244031E-2</v>
      </c>
      <c r="E32" s="4">
        <v>2.5282374503769092E-2</v>
      </c>
      <c r="F32" s="4">
        <v>7.7803181699889784E-2</v>
      </c>
      <c r="G32" s="4">
        <v>4.4380783030707138E-2</v>
      </c>
      <c r="H32" s="4">
        <v>9.7273304330237065E-2</v>
      </c>
      <c r="I32" s="4">
        <v>0.14235793533472388</v>
      </c>
      <c r="J32" s="4">
        <v>3.2656110043871395E-2</v>
      </c>
      <c r="K32" s="4">
        <v>7.0122025693326581E-2</v>
      </c>
    </row>
    <row r="33" spans="1:11" x14ac:dyDescent="0.25">
      <c r="A33" s="7" t="s">
        <v>11</v>
      </c>
      <c r="B33" s="4">
        <v>1</v>
      </c>
      <c r="C33" s="4">
        <v>0.37795321719144148</v>
      </c>
      <c r="D33" s="4">
        <v>1</v>
      </c>
      <c r="E33" s="4">
        <v>0.4937634333076556</v>
      </c>
      <c r="F33" s="4">
        <v>1</v>
      </c>
      <c r="G33" s="4">
        <v>0.42432300638799292</v>
      </c>
      <c r="H33" s="4">
        <v>1</v>
      </c>
      <c r="I33" s="4">
        <v>0.6130631992659008</v>
      </c>
      <c r="J33" s="4">
        <v>1</v>
      </c>
      <c r="K33" s="4">
        <v>0.48749892546038548</v>
      </c>
    </row>
    <row r="34" spans="1:11" x14ac:dyDescent="0.25">
      <c r="A34" s="7" t="s">
        <v>27</v>
      </c>
      <c r="B34" s="4">
        <v>2.1191318805485367E-2</v>
      </c>
      <c r="C34" s="4">
        <v>1.7610263017360576E-2</v>
      </c>
      <c r="D34" s="4">
        <v>3.5559346106382679E-2</v>
      </c>
      <c r="E34" s="4">
        <v>1.6108447119786779E-2</v>
      </c>
      <c r="F34" s="4">
        <v>3.4418306164790309E-2</v>
      </c>
      <c r="G34" s="4">
        <v>1.963301943198259E-2</v>
      </c>
      <c r="H34" s="4">
        <v>4.0478531063984607E-2</v>
      </c>
      <c r="I34" s="4">
        <v>5.9239687058313471E-2</v>
      </c>
      <c r="J34" s="4">
        <v>1.4289863251944406E-2</v>
      </c>
      <c r="K34" s="4">
        <v>3.0684431083824747E-2</v>
      </c>
    </row>
    <row r="36" spans="1:11" x14ac:dyDescent="0.25">
      <c r="A36" s="2">
        <v>41988</v>
      </c>
      <c r="B36" s="15" t="s">
        <v>40</v>
      </c>
      <c r="C36" s="15"/>
      <c r="D36" s="15" t="s">
        <v>3</v>
      </c>
      <c r="E36" s="15"/>
      <c r="F36" s="15" t="s">
        <v>3</v>
      </c>
      <c r="G36" s="15"/>
      <c r="H36" s="15" t="s">
        <v>3</v>
      </c>
      <c r="I36" s="15"/>
      <c r="J36" s="15" t="s">
        <v>3</v>
      </c>
      <c r="K36" s="15"/>
    </row>
    <row r="37" spans="1:11" x14ac:dyDescent="0.25">
      <c r="B37" s="15" t="s">
        <v>36</v>
      </c>
      <c r="C37" s="15"/>
      <c r="D37" s="15" t="s">
        <v>36</v>
      </c>
      <c r="E37" s="15"/>
      <c r="F37" s="15" t="s">
        <v>37</v>
      </c>
      <c r="G37" s="15"/>
      <c r="H37" s="15" t="s">
        <v>38</v>
      </c>
      <c r="I37" s="15"/>
      <c r="J37" s="15" t="s">
        <v>39</v>
      </c>
      <c r="K37" s="15"/>
    </row>
    <row r="38" spans="1:11" x14ac:dyDescent="0.25">
      <c r="B38" s="3" t="s">
        <v>4</v>
      </c>
      <c r="C38" s="3" t="s">
        <v>5</v>
      </c>
      <c r="D38" s="3" t="s">
        <v>4</v>
      </c>
      <c r="E38" s="3" t="s">
        <v>5</v>
      </c>
      <c r="F38" s="3" t="s">
        <v>4</v>
      </c>
      <c r="G38" s="3" t="s">
        <v>5</v>
      </c>
      <c r="H38" s="3" t="s">
        <v>4</v>
      </c>
      <c r="I38" s="3" t="s">
        <v>5</v>
      </c>
      <c r="J38" s="3" t="s">
        <v>4</v>
      </c>
      <c r="K38" s="3" t="s">
        <v>5</v>
      </c>
    </row>
    <row r="39" spans="1:11" x14ac:dyDescent="0.25">
      <c r="B39" s="3">
        <v>0.52819525904203324</v>
      </c>
      <c r="C39" s="3">
        <v>0.21454151532530427</v>
      </c>
      <c r="D39" s="3">
        <v>0.3907301880890533</v>
      </c>
      <c r="E39" s="3">
        <v>0.22896195376156514</v>
      </c>
      <c r="F39" s="3">
        <v>0.36782055908724981</v>
      </c>
      <c r="G39" s="3">
        <v>0.15478331496200037</v>
      </c>
      <c r="H39" s="3">
        <v>0.29581515129837616</v>
      </c>
      <c r="I39" s="3">
        <v>0.19471153846153846</v>
      </c>
      <c r="J39" s="3">
        <v>0.32371108650178415</v>
      </c>
      <c r="K39" s="3">
        <v>0.13967586792224063</v>
      </c>
    </row>
    <row r="40" spans="1:11" x14ac:dyDescent="0.25">
      <c r="B40" s="3">
        <v>0.53525051060288964</v>
      </c>
      <c r="C40" s="3">
        <v>0.1875896860986547</v>
      </c>
      <c r="D40" s="3">
        <v>0.36423379769836461</v>
      </c>
      <c r="E40" s="3">
        <v>0.19554654031879626</v>
      </c>
      <c r="F40" s="3">
        <v>0.30406997335961439</v>
      </c>
      <c r="G40" s="3">
        <v>0.14196646303140006</v>
      </c>
      <c r="H40" s="3">
        <v>0.28086673200709916</v>
      </c>
      <c r="I40" s="3">
        <v>0.1495817091796029</v>
      </c>
      <c r="J40" s="3">
        <v>0.27712008596758303</v>
      </c>
      <c r="K40" s="3">
        <v>0.12445190007972362</v>
      </c>
    </row>
    <row r="41" spans="1:11" x14ac:dyDescent="0.25">
      <c r="B41" s="3">
        <v>0.40595783868190827</v>
      </c>
      <c r="C41" s="3">
        <v>0.18896912776396615</v>
      </c>
      <c r="D41" s="3">
        <v>0.39345167773907974</v>
      </c>
      <c r="E41" s="3">
        <v>0.20859014887943061</v>
      </c>
      <c r="F41" s="3">
        <v>0.2818783698674327</v>
      </c>
      <c r="G41" s="3">
        <v>0.14344613700629391</v>
      </c>
      <c r="H41" s="3">
        <v>0.28579215425758425</v>
      </c>
      <c r="I41" s="3">
        <v>0.15733938827300656</v>
      </c>
      <c r="J41" s="3">
        <v>0.26016720742991539</v>
      </c>
      <c r="K41" s="3">
        <v>0.13945178996789451</v>
      </c>
    </row>
    <row r="42" spans="1:11" x14ac:dyDescent="0.25">
      <c r="B42" s="3">
        <v>0.39369562806826547</v>
      </c>
      <c r="C42" s="3">
        <v>0.1674317093776401</v>
      </c>
      <c r="D42" s="3">
        <v>0.35390023184503777</v>
      </c>
      <c r="E42" s="3">
        <v>0.19439830128992189</v>
      </c>
      <c r="F42" s="3">
        <v>0.29007993864487774</v>
      </c>
      <c r="G42" s="3">
        <v>0.14233125802944954</v>
      </c>
      <c r="H42" s="3">
        <v>0.26338267126894049</v>
      </c>
      <c r="I42" s="3">
        <v>0.15470589997902495</v>
      </c>
      <c r="J42" s="3">
        <v>0.26633997604268755</v>
      </c>
      <c r="K42" s="3">
        <v>0.13067665758401453</v>
      </c>
    </row>
    <row r="43" spans="1:11" x14ac:dyDescent="0.25">
      <c r="B43" s="3">
        <v>0.39546684126191012</v>
      </c>
      <c r="C43" s="3">
        <v>0.19033411446379822</v>
      </c>
      <c r="D43" s="3">
        <v>0.33869500283247217</v>
      </c>
      <c r="E43" s="3">
        <v>0.19876787167267235</v>
      </c>
      <c r="F43" s="3">
        <v>0.29621848739495799</v>
      </c>
      <c r="G43" s="3">
        <v>0.1317896600839204</v>
      </c>
      <c r="H43" s="3">
        <v>0.27270676074827693</v>
      </c>
      <c r="I43" s="3">
        <v>0.14824041537735355</v>
      </c>
      <c r="J43" s="3">
        <v>0.26899470092638483</v>
      </c>
      <c r="K43" s="3">
        <v>0.13838499594711687</v>
      </c>
    </row>
    <row r="44" spans="1:11" x14ac:dyDescent="0.25">
      <c r="B44" s="3">
        <v>0.36705857692747434</v>
      </c>
      <c r="C44" s="3">
        <v>0.17232912407296053</v>
      </c>
      <c r="D44" s="3">
        <v>0.33212592963662285</v>
      </c>
      <c r="E44" s="3">
        <v>0.18977715743370074</v>
      </c>
      <c r="F44" s="3">
        <v>0.26886478256732327</v>
      </c>
      <c r="G44" s="3">
        <v>0.13587331722471521</v>
      </c>
      <c r="H44" s="3">
        <v>0.2579130594109294</v>
      </c>
      <c r="I44" s="3">
        <v>0.14194141599894916</v>
      </c>
      <c r="J44" s="3">
        <v>0.30657702750124671</v>
      </c>
      <c r="K44" s="3"/>
    </row>
    <row r="45" spans="1:11" x14ac:dyDescent="0.25">
      <c r="B45" s="3">
        <v>0.38767401686820446</v>
      </c>
      <c r="C45" s="3"/>
      <c r="D45" s="3">
        <v>0.31120985118283412</v>
      </c>
      <c r="E45" s="3">
        <v>0.21001406935363734</v>
      </c>
      <c r="F45" s="3">
        <v>0.32244149050379656</v>
      </c>
      <c r="G45" s="3">
        <v>0.13270002360160491</v>
      </c>
      <c r="H45" s="3">
        <v>0.29312537305686037</v>
      </c>
      <c r="I45" s="3"/>
      <c r="J45" s="3">
        <v>0.27073857153723285</v>
      </c>
      <c r="K45" s="3"/>
    </row>
    <row r="46" spans="1:11" x14ac:dyDescent="0.25">
      <c r="A46" s="7" t="s">
        <v>10</v>
      </c>
      <c r="B46" s="5">
        <v>0.43047123877895505</v>
      </c>
      <c r="C46" s="5">
        <v>0.186865879517054</v>
      </c>
      <c r="D46" s="5">
        <v>0.35490666843192359</v>
      </c>
      <c r="E46" s="5">
        <v>0.20372229181567492</v>
      </c>
      <c r="F46" s="5">
        <v>0.30448194306075038</v>
      </c>
      <c r="G46" s="5">
        <v>0.14041288199134064</v>
      </c>
      <c r="H46" s="5">
        <v>0.27851455743543807</v>
      </c>
      <c r="I46" s="5">
        <v>0.15775339454491258</v>
      </c>
      <c r="J46" s="5">
        <v>0.28194980798669061</v>
      </c>
      <c r="K46" s="5">
        <v>0.13452824230019803</v>
      </c>
    </row>
    <row r="47" spans="1:11" x14ac:dyDescent="0.25">
      <c r="A47" s="7" t="s">
        <v>26</v>
      </c>
      <c r="B47" s="3">
        <v>2.6529457122806386E-2</v>
      </c>
      <c r="C47" s="3">
        <v>6.2608106459182107E-3</v>
      </c>
      <c r="D47" s="3">
        <v>1.1493520490692131E-2</v>
      </c>
      <c r="E47" s="3">
        <v>5.0547379845215694E-3</v>
      </c>
      <c r="F47" s="3">
        <v>1.2334332086653358E-2</v>
      </c>
      <c r="G47" s="3">
        <v>2.9930854811616274E-3</v>
      </c>
      <c r="H47" s="3">
        <v>5.4737660579998806E-3</v>
      </c>
      <c r="I47" s="3">
        <v>7.1367357603847378E-3</v>
      </c>
      <c r="J47" s="3">
        <v>8.9781556344126229E-3</v>
      </c>
      <c r="K47" s="3">
        <v>2.5493787565647667E-3</v>
      </c>
    </row>
    <row r="48" spans="1:11" x14ac:dyDescent="0.25">
      <c r="A48" s="7" t="s">
        <v>11</v>
      </c>
      <c r="B48" s="3">
        <v>1</v>
      </c>
      <c r="C48" s="3">
        <v>0.43409608513475795</v>
      </c>
      <c r="D48" s="3">
        <v>1</v>
      </c>
      <c r="E48" s="3">
        <v>0.57401652303625816</v>
      </c>
      <c r="F48" s="3">
        <v>1</v>
      </c>
      <c r="G48" s="3">
        <v>0.46115339576417969</v>
      </c>
      <c r="H48" s="3">
        <v>1</v>
      </c>
      <c r="I48" s="3">
        <v>0.56640987098665785</v>
      </c>
      <c r="J48" s="3">
        <v>1</v>
      </c>
      <c r="K48" s="3">
        <v>0.47713542797145087</v>
      </c>
    </row>
    <row r="49" spans="1:11" x14ac:dyDescent="0.25">
      <c r="A49" s="7" t="s">
        <v>27</v>
      </c>
      <c r="B49" s="3">
        <v>6.1628872577080898E-2</v>
      </c>
      <c r="C49" s="3">
        <v>1.4544085834113317E-2</v>
      </c>
      <c r="D49" s="3">
        <v>3.2384628165691286E-2</v>
      </c>
      <c r="E49" s="3">
        <v>1.424244296917499E-2</v>
      </c>
      <c r="F49" s="3">
        <v>4.0509239932800895E-2</v>
      </c>
      <c r="G49" s="3">
        <v>9.8300918966628039E-3</v>
      </c>
      <c r="H49" s="3">
        <v>1.9653428920923619E-2</v>
      </c>
      <c r="I49" s="3">
        <v>2.5624282716493522E-2</v>
      </c>
      <c r="J49" s="3">
        <v>3.1843098949144999E-2</v>
      </c>
      <c r="K49" s="3">
        <v>9.0419595415546783E-3</v>
      </c>
    </row>
    <row r="51" spans="1:11" x14ac:dyDescent="0.25">
      <c r="B51" s="15" t="s">
        <v>40</v>
      </c>
      <c r="C51" s="15"/>
      <c r="D51" s="15" t="s">
        <v>3</v>
      </c>
      <c r="E51" s="15"/>
      <c r="F51" s="15" t="s">
        <v>3</v>
      </c>
      <c r="G51" s="15"/>
      <c r="H51" s="15" t="s">
        <v>3</v>
      </c>
      <c r="I51" s="15"/>
      <c r="J51" s="15" t="s">
        <v>3</v>
      </c>
      <c r="K51" s="15"/>
    </row>
    <row r="52" spans="1:11" x14ac:dyDescent="0.25">
      <c r="B52" s="15" t="s">
        <v>36</v>
      </c>
      <c r="C52" s="15"/>
      <c r="D52" s="15" t="s">
        <v>36</v>
      </c>
      <c r="E52" s="15"/>
      <c r="F52" s="15" t="s">
        <v>37</v>
      </c>
      <c r="G52" s="15"/>
      <c r="H52" s="15" t="s">
        <v>38</v>
      </c>
      <c r="I52" s="15"/>
      <c r="J52" s="15" t="s">
        <v>39</v>
      </c>
      <c r="K52" s="15"/>
    </row>
    <row r="53" spans="1:11" x14ac:dyDescent="0.25">
      <c r="B53" s="3" t="s">
        <v>4</v>
      </c>
      <c r="C53" s="3" t="s">
        <v>5</v>
      </c>
      <c r="D53" s="3" t="s">
        <v>4</v>
      </c>
      <c r="E53" s="3" t="s">
        <v>5</v>
      </c>
      <c r="F53" s="3" t="s">
        <v>4</v>
      </c>
      <c r="G53" s="3" t="s">
        <v>5</v>
      </c>
      <c r="H53" s="3" t="s">
        <v>4</v>
      </c>
      <c r="I53" s="3" t="s">
        <v>5</v>
      </c>
      <c r="J53" s="3" t="s">
        <v>4</v>
      </c>
      <c r="K53" s="3" t="s">
        <v>5</v>
      </c>
    </row>
    <row r="54" spans="1:11" x14ac:dyDescent="0.25">
      <c r="A54" t="s">
        <v>34</v>
      </c>
      <c r="B54" s="5">
        <v>1</v>
      </c>
      <c r="C54" s="5">
        <f>AVERAGE(C48,C33,C17)</f>
        <v>0.41445171299430011</v>
      </c>
      <c r="D54" s="5">
        <v>1</v>
      </c>
      <c r="E54" s="5">
        <f>AVERAGE(E48,E33,E17)</f>
        <v>0.57533974986395986</v>
      </c>
      <c r="F54" s="5">
        <v>1</v>
      </c>
      <c r="G54" s="5">
        <f>AVERAGE(G48,G33,G17)</f>
        <v>0.42309679031331332</v>
      </c>
      <c r="H54" s="5">
        <v>1</v>
      </c>
      <c r="I54" s="5">
        <f>AVERAGE(I48,I33,I17)</f>
        <v>0.59792852846805655</v>
      </c>
      <c r="J54" s="5">
        <v>1</v>
      </c>
      <c r="K54" s="5">
        <f>AVERAGE(K48,K33,K17)</f>
        <v>0.47034038771027936</v>
      </c>
    </row>
  </sheetData>
  <mergeCells count="40">
    <mergeCell ref="B36:C36"/>
    <mergeCell ref="D36:E36"/>
    <mergeCell ref="F36:G36"/>
    <mergeCell ref="H36:I36"/>
    <mergeCell ref="J36:K36"/>
    <mergeCell ref="B37:C37"/>
    <mergeCell ref="D37:E37"/>
    <mergeCell ref="F37:G37"/>
    <mergeCell ref="H37:I37"/>
    <mergeCell ref="J37:K37"/>
    <mergeCell ref="B20:C20"/>
    <mergeCell ref="D20:E20"/>
    <mergeCell ref="F20:G20"/>
    <mergeCell ref="H20:I20"/>
    <mergeCell ref="J20:K20"/>
    <mergeCell ref="B21:C21"/>
    <mergeCell ref="D21:E21"/>
    <mergeCell ref="F21:G21"/>
    <mergeCell ref="H21:I21"/>
    <mergeCell ref="J21:K21"/>
    <mergeCell ref="B5:C5"/>
    <mergeCell ref="D5:E5"/>
    <mergeCell ref="F5:G5"/>
    <mergeCell ref="H5:I5"/>
    <mergeCell ref="J5:K5"/>
    <mergeCell ref="B4:C4"/>
    <mergeCell ref="D4:E4"/>
    <mergeCell ref="F4:G4"/>
    <mergeCell ref="H4:I4"/>
    <mergeCell ref="J4:K4"/>
    <mergeCell ref="B51:C51"/>
    <mergeCell ref="D51:E51"/>
    <mergeCell ref="F51:G51"/>
    <mergeCell ref="H51:I51"/>
    <mergeCell ref="J51:K51"/>
    <mergeCell ref="B52:C52"/>
    <mergeCell ref="D52:E52"/>
    <mergeCell ref="F52:G52"/>
    <mergeCell ref="H52:I52"/>
    <mergeCell ref="J52:K5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>
      <selection activeCell="B56" sqref="B56:K56"/>
    </sheetView>
  </sheetViews>
  <sheetFormatPr defaultRowHeight="15" x14ac:dyDescent="0.25"/>
  <cols>
    <col min="1" max="1" width="13.5703125" bestFit="1" customWidth="1"/>
  </cols>
  <sheetData>
    <row r="1" spans="1:11" x14ac:dyDescent="0.25">
      <c r="A1" t="s">
        <v>20</v>
      </c>
      <c r="C1" t="s">
        <v>41</v>
      </c>
    </row>
    <row r="2" spans="1:11" x14ac:dyDescent="0.25">
      <c r="C2" t="s">
        <v>18</v>
      </c>
    </row>
    <row r="4" spans="1:11" x14ac:dyDescent="0.25">
      <c r="A4" s="2">
        <v>41939</v>
      </c>
      <c r="B4" s="15" t="s">
        <v>40</v>
      </c>
      <c r="C4" s="15"/>
      <c r="D4" s="15" t="s">
        <v>3</v>
      </c>
      <c r="E4" s="15"/>
      <c r="F4" s="15" t="s">
        <v>3</v>
      </c>
      <c r="G4" s="15"/>
      <c r="H4" s="15" t="s">
        <v>3</v>
      </c>
      <c r="I4" s="15"/>
      <c r="J4" s="15" t="s">
        <v>3</v>
      </c>
      <c r="K4" s="15"/>
    </row>
    <row r="5" spans="1:11" x14ac:dyDescent="0.25">
      <c r="B5" s="15" t="s">
        <v>36</v>
      </c>
      <c r="C5" s="15"/>
      <c r="D5" s="15" t="s">
        <v>36</v>
      </c>
      <c r="E5" s="15"/>
      <c r="F5" s="15" t="s">
        <v>37</v>
      </c>
      <c r="G5" s="15"/>
      <c r="H5" s="15" t="s">
        <v>38</v>
      </c>
      <c r="I5" s="15"/>
      <c r="J5" s="15" t="s">
        <v>39</v>
      </c>
      <c r="K5" s="15"/>
    </row>
    <row r="6" spans="1:11" x14ac:dyDescent="0.25">
      <c r="B6" s="3" t="s">
        <v>4</v>
      </c>
      <c r="C6" s="3" t="s">
        <v>5</v>
      </c>
      <c r="D6" s="3" t="s">
        <v>4</v>
      </c>
      <c r="E6" s="3" t="s">
        <v>5</v>
      </c>
      <c r="F6" s="3" t="s">
        <v>4</v>
      </c>
      <c r="G6" s="3" t="s">
        <v>5</v>
      </c>
      <c r="H6" s="3" t="s">
        <v>4</v>
      </c>
      <c r="I6" s="3" t="s">
        <v>5</v>
      </c>
      <c r="J6" s="3" t="s">
        <v>4</v>
      </c>
      <c r="K6" s="3" t="s">
        <v>5</v>
      </c>
    </row>
    <row r="7" spans="1:11" x14ac:dyDescent="0.25">
      <c r="B7" s="3">
        <v>1.5965770171149145</v>
      </c>
      <c r="C7" s="3">
        <v>0.66666666666666663</v>
      </c>
      <c r="D7" s="3">
        <v>1.8952895289528953</v>
      </c>
      <c r="E7" s="3">
        <v>0.60073452256033588</v>
      </c>
      <c r="F7" s="3">
        <v>1.9672664045963109</v>
      </c>
      <c r="G7" s="3">
        <v>0.80497131931166332</v>
      </c>
      <c r="H7" s="3">
        <v>1.7884925006355394</v>
      </c>
      <c r="I7" s="3">
        <v>0.71947293553941749</v>
      </c>
      <c r="J7" s="3">
        <v>2.1968749999999999</v>
      </c>
      <c r="K7" s="3">
        <v>0.93590361445783143</v>
      </c>
    </row>
    <row r="8" spans="1:11" x14ac:dyDescent="0.25">
      <c r="B8" s="3">
        <v>1.8959217567816939</v>
      </c>
      <c r="C8" s="3">
        <v>0.64020771513353125</v>
      </c>
      <c r="D8" s="3">
        <v>1.91017316017316</v>
      </c>
      <c r="E8" s="3">
        <v>0.71119842829076618</v>
      </c>
      <c r="F8" s="3">
        <v>1.9559366754617413</v>
      </c>
      <c r="G8" s="3">
        <v>0.43697930663800061</v>
      </c>
      <c r="H8" s="3">
        <v>1.2111753371868981</v>
      </c>
      <c r="I8" s="3">
        <v>0.80392439763381907</v>
      </c>
      <c r="J8" s="3">
        <v>2.1543435479336521</v>
      </c>
      <c r="K8" s="3">
        <v>0.67983289023927074</v>
      </c>
    </row>
    <row r="9" spans="1:11" x14ac:dyDescent="0.25">
      <c r="B9" s="3">
        <v>1.6803914327917282</v>
      </c>
      <c r="C9" s="3">
        <v>0.66986017607457282</v>
      </c>
      <c r="D9" s="3">
        <v>1.9221732745961824</v>
      </c>
      <c r="E9" s="3">
        <v>0.60031104199066876</v>
      </c>
      <c r="F9" s="3">
        <v>1.6418585526315792</v>
      </c>
      <c r="G9" s="3">
        <v>0.66881324747010118</v>
      </c>
      <c r="H9" s="3">
        <v>1.4465009456903539</v>
      </c>
      <c r="I9" s="3">
        <v>0.56372093023255809</v>
      </c>
      <c r="J9" s="3">
        <v>1.9441379310344828</v>
      </c>
      <c r="K9" s="3">
        <v>0.75885978428351308</v>
      </c>
    </row>
    <row r="10" spans="1:11" x14ac:dyDescent="0.25">
      <c r="B10" s="3">
        <v>1.7258122961710352</v>
      </c>
      <c r="C10" s="3">
        <v>0.79229989868287742</v>
      </c>
      <c r="D10" s="3">
        <v>1.9931972789115642</v>
      </c>
      <c r="E10" s="3">
        <v>0.63049327354260087</v>
      </c>
      <c r="F10" s="3">
        <v>1.8581484641638226</v>
      </c>
      <c r="G10" s="3">
        <v>0.69660957707095417</v>
      </c>
      <c r="H10" s="3">
        <v>2.2062788906009243</v>
      </c>
      <c r="I10" s="3">
        <v>0.78300628691179275</v>
      </c>
      <c r="J10" s="3">
        <v>1.7238984976644367</v>
      </c>
      <c r="K10" s="3">
        <v>0.71783407848981617</v>
      </c>
    </row>
    <row r="11" spans="1:11" x14ac:dyDescent="0.25">
      <c r="B11" s="3">
        <v>1.2674690265486726</v>
      </c>
      <c r="C11" s="3">
        <v>0.70151021616819653</v>
      </c>
      <c r="D11" s="3">
        <v>1.7019230769230769</v>
      </c>
      <c r="E11" s="3">
        <v>0.59300791556728227</v>
      </c>
      <c r="F11" s="3">
        <v>1.9585299230196174</v>
      </c>
      <c r="G11" s="3">
        <v>0.75351874788875128</v>
      </c>
      <c r="H11" s="3">
        <v>1.3567862714508583</v>
      </c>
      <c r="I11" s="3">
        <v>0.8845731037009894</v>
      </c>
      <c r="J11" s="3">
        <v>1.467548834278513</v>
      </c>
      <c r="K11" s="3">
        <v>0.75061425061425058</v>
      </c>
    </row>
    <row r="12" spans="1:11" x14ac:dyDescent="0.25">
      <c r="B12" s="3"/>
      <c r="C12" s="3"/>
      <c r="D12" s="3">
        <v>1.7897336390897867</v>
      </c>
      <c r="E12" s="3">
        <v>0.75144300144300147</v>
      </c>
      <c r="F12" s="3">
        <v>2.0805850696840071</v>
      </c>
      <c r="G12" s="3">
        <v>0.62753184859316291</v>
      </c>
      <c r="H12" s="3">
        <v>1.5201006885318724</v>
      </c>
      <c r="I12" s="3">
        <v>0.47734650670430495</v>
      </c>
      <c r="J12" s="3">
        <v>2.0804168305151398</v>
      </c>
      <c r="K12" s="3">
        <v>0.88776559287182999</v>
      </c>
    </row>
    <row r="13" spans="1:11" x14ac:dyDescent="0.25">
      <c r="B13" s="3"/>
      <c r="C13" s="3"/>
      <c r="D13" s="3"/>
      <c r="E13" s="3">
        <v>0.75815651380333093</v>
      </c>
      <c r="F13" s="3">
        <v>1.7212994026675394</v>
      </c>
      <c r="G13" s="3">
        <v>1.0680891872452649</v>
      </c>
      <c r="H13" s="3">
        <v>1.4904863709246392</v>
      </c>
      <c r="I13" s="3">
        <v>0.94338087284252004</v>
      </c>
      <c r="J13" s="3">
        <v>1.9607851614855809</v>
      </c>
      <c r="K13" s="3"/>
    </row>
    <row r="14" spans="1:11" x14ac:dyDescent="0.25">
      <c r="B14" s="3"/>
      <c r="C14" s="3"/>
      <c r="D14" s="3"/>
      <c r="E14" s="3"/>
      <c r="F14" s="3"/>
      <c r="G14" s="3">
        <v>0.9759692803171065</v>
      </c>
      <c r="H14" s="3"/>
      <c r="I14" s="3"/>
      <c r="J14" s="3"/>
      <c r="K14" s="3"/>
    </row>
    <row r="15" spans="1:11" x14ac:dyDescent="0.25">
      <c r="A15" s="7" t="s">
        <v>10</v>
      </c>
      <c r="B15" s="5">
        <v>1.633234305881609</v>
      </c>
      <c r="C15" s="5">
        <v>0.69410893454516898</v>
      </c>
      <c r="D15" s="5">
        <v>1.8687483264411109</v>
      </c>
      <c r="E15" s="5">
        <v>0.6636206710282837</v>
      </c>
      <c r="F15" s="5">
        <v>1.8833749274606595</v>
      </c>
      <c r="G15" s="5">
        <v>0.7540603143168757</v>
      </c>
      <c r="H15" s="5">
        <v>1.5742601435744408</v>
      </c>
      <c r="I15" s="5">
        <v>0.73934643336648609</v>
      </c>
      <c r="J15" s="5">
        <v>1.9325722575588296</v>
      </c>
      <c r="K15" s="5">
        <v>0.78846836849275193</v>
      </c>
    </row>
    <row r="16" spans="1:11" x14ac:dyDescent="0.25">
      <c r="A16" s="7" t="s">
        <v>26</v>
      </c>
      <c r="B16" s="3">
        <v>8.7612615723596285E-2</v>
      </c>
      <c r="C16" s="3">
        <v>2.231484628776035E-2</v>
      </c>
      <c r="D16" s="3">
        <v>3.9582176302994362E-2</v>
      </c>
      <c r="E16" s="3">
        <v>2.8013514073258427E-2</v>
      </c>
      <c r="F16" s="3">
        <v>5.8161947603674186E-2</v>
      </c>
      <c r="G16" s="3">
        <v>7.5263809992241984E-2</v>
      </c>
      <c r="H16" s="3">
        <v>0.12447435816352066</v>
      </c>
      <c r="I16" s="3">
        <v>6.3373527856889017E-2</v>
      </c>
      <c r="J16" s="3">
        <v>9.7787149519443201E-2</v>
      </c>
      <c r="K16" s="3">
        <v>3.8059188145755055E-2</v>
      </c>
    </row>
    <row r="17" spans="1:11" x14ac:dyDescent="0.25">
      <c r="A17" s="7" t="s">
        <v>11</v>
      </c>
      <c r="B17" s="3">
        <v>1</v>
      </c>
      <c r="C17" s="3">
        <v>0.42499042056950526</v>
      </c>
      <c r="D17" s="3">
        <v>1</v>
      </c>
      <c r="E17" s="3">
        <v>0.35511505837284085</v>
      </c>
      <c r="F17" s="3">
        <v>1</v>
      </c>
      <c r="G17" s="3">
        <v>0.40037716512111038</v>
      </c>
      <c r="H17" s="3">
        <v>1</v>
      </c>
      <c r="I17" s="3">
        <v>0.46964692359406429</v>
      </c>
      <c r="J17" s="3">
        <v>1</v>
      </c>
      <c r="K17" s="3">
        <v>0.40798907539360146</v>
      </c>
    </row>
    <row r="18" spans="1:11" x14ac:dyDescent="0.25">
      <c r="A18" s="7" t="s">
        <v>27</v>
      </c>
      <c r="B18" s="3">
        <v>5.3643629336026948E-2</v>
      </c>
      <c r="C18" s="3">
        <v>1.3662979161899826E-2</v>
      </c>
      <c r="D18" s="3">
        <v>2.118111665596812E-2</v>
      </c>
      <c r="E18" s="3">
        <v>1.4990522627842581E-2</v>
      </c>
      <c r="F18" s="3">
        <v>3.0881768019548561E-2</v>
      </c>
      <c r="G18" s="3">
        <v>3.9962202371314148E-2</v>
      </c>
      <c r="H18" s="3">
        <v>7.9068480944258085E-2</v>
      </c>
      <c r="I18" s="3">
        <v>4.0256070837819777E-2</v>
      </c>
      <c r="J18" s="3">
        <v>5.0599479081297145E-2</v>
      </c>
      <c r="K18" s="3">
        <v>1.969353952841605E-2</v>
      </c>
    </row>
    <row r="20" spans="1:11" x14ac:dyDescent="0.25">
      <c r="A20" s="2">
        <v>41950</v>
      </c>
      <c r="B20" s="15" t="s">
        <v>40</v>
      </c>
      <c r="C20" s="15"/>
      <c r="D20" s="15" t="s">
        <v>3</v>
      </c>
      <c r="E20" s="15"/>
      <c r="F20" s="15" t="s">
        <v>3</v>
      </c>
      <c r="G20" s="15"/>
      <c r="H20" s="15" t="s">
        <v>3</v>
      </c>
      <c r="I20" s="15"/>
      <c r="J20" s="15" t="s">
        <v>3</v>
      </c>
      <c r="K20" s="15"/>
    </row>
    <row r="21" spans="1:11" x14ac:dyDescent="0.25">
      <c r="B21" s="15" t="s">
        <v>36</v>
      </c>
      <c r="C21" s="15"/>
      <c r="D21" s="15" t="s">
        <v>36</v>
      </c>
      <c r="E21" s="15"/>
      <c r="F21" s="15" t="s">
        <v>37</v>
      </c>
      <c r="G21" s="15"/>
      <c r="H21" s="15" t="s">
        <v>38</v>
      </c>
      <c r="I21" s="15"/>
      <c r="J21" s="15" t="s">
        <v>39</v>
      </c>
      <c r="K21" s="15"/>
    </row>
    <row r="22" spans="1:11" x14ac:dyDescent="0.25">
      <c r="B22" s="3" t="s">
        <v>4</v>
      </c>
      <c r="C22" s="3" t="s">
        <v>5</v>
      </c>
      <c r="D22" s="3" t="s">
        <v>4</v>
      </c>
      <c r="E22" s="3" t="s">
        <v>5</v>
      </c>
      <c r="F22" s="3" t="s">
        <v>4</v>
      </c>
      <c r="G22" s="3" t="s">
        <v>5</v>
      </c>
      <c r="H22" s="3" t="s">
        <v>4</v>
      </c>
      <c r="I22" s="3" t="s">
        <v>5</v>
      </c>
      <c r="J22" s="3" t="s">
        <v>4</v>
      </c>
      <c r="K22" s="3" t="s">
        <v>5</v>
      </c>
    </row>
    <row r="23" spans="1:11" x14ac:dyDescent="0.25">
      <c r="B23" s="3">
        <v>1.5242174629324547</v>
      </c>
      <c r="C23" s="3">
        <v>0.72538030424339472</v>
      </c>
      <c r="D23" s="3">
        <v>1.9834558823529411</v>
      </c>
      <c r="E23" s="3">
        <v>0.89245283018867938</v>
      </c>
      <c r="F23" s="3">
        <v>2.9115566037735849</v>
      </c>
      <c r="G23" s="3">
        <v>0.87460148777895852</v>
      </c>
      <c r="H23" s="3">
        <v>1.9646067415730337</v>
      </c>
      <c r="I23" s="3">
        <v>0.9140625</v>
      </c>
      <c r="J23" s="3">
        <v>3.0166587339362207</v>
      </c>
      <c r="K23" s="3">
        <v>1.0505212510024058</v>
      </c>
    </row>
    <row r="24" spans="1:11" x14ac:dyDescent="0.25">
      <c r="B24" s="3">
        <v>1.4247967479674795</v>
      </c>
      <c r="C24" s="3">
        <v>0.74749498997995989</v>
      </c>
      <c r="D24" s="3">
        <v>2.1623309053069719</v>
      </c>
      <c r="E24" s="3">
        <v>0.59674134419551939</v>
      </c>
      <c r="F24" s="3">
        <v>1.9723647848401105</v>
      </c>
      <c r="G24" s="3">
        <v>0.82765335929892891</v>
      </c>
      <c r="H24" s="3">
        <v>1.6154967209132867</v>
      </c>
      <c r="I24" s="3">
        <v>0.74859813084112148</v>
      </c>
      <c r="J24" s="3">
        <v>2.1747527084314648</v>
      </c>
      <c r="K24" s="3">
        <v>1.2880184331797235</v>
      </c>
    </row>
    <row r="25" spans="1:11" x14ac:dyDescent="0.25">
      <c r="B25" s="3">
        <v>1.3993480032599839</v>
      </c>
      <c r="C25" s="3">
        <v>0.85948158253751705</v>
      </c>
      <c r="D25" s="3">
        <v>2.035885167464115</v>
      </c>
      <c r="E25" s="3">
        <v>0.80218068535825549</v>
      </c>
      <c r="F25" s="3">
        <v>1.7014446227929372</v>
      </c>
      <c r="G25" s="3">
        <v>1.1470131885182311</v>
      </c>
      <c r="H25" s="3">
        <v>1.9260416666666667</v>
      </c>
      <c r="I25" s="3">
        <v>0.87978509066487576</v>
      </c>
      <c r="J25" s="3">
        <v>2.155150351887396</v>
      </c>
      <c r="K25" s="3">
        <v>1.3680183626625861</v>
      </c>
    </row>
    <row r="26" spans="1:11" x14ac:dyDescent="0.25">
      <c r="B26" s="3">
        <v>1.9583505154639176</v>
      </c>
      <c r="C26" s="3">
        <v>0.62838468720821661</v>
      </c>
      <c r="D26" s="3">
        <v>1.9175424413904607</v>
      </c>
      <c r="E26" s="3">
        <v>0.40833333333333333</v>
      </c>
      <c r="F26" s="3">
        <v>2.7864506627393224</v>
      </c>
      <c r="G26" s="3">
        <v>0.75371454299864915</v>
      </c>
      <c r="H26" s="3">
        <v>2.2197217675941081</v>
      </c>
      <c r="I26" s="3">
        <v>1.0871661721068249</v>
      </c>
      <c r="J26" s="3">
        <v>3.0596252129471893</v>
      </c>
      <c r="K26" s="3">
        <v>1.3854875283446713</v>
      </c>
    </row>
    <row r="27" spans="1:11" x14ac:dyDescent="0.25">
      <c r="B27" s="3">
        <v>1.7481375358166189</v>
      </c>
      <c r="C27" s="3">
        <v>0.75768667642752563</v>
      </c>
      <c r="D27" s="3">
        <v>1.73963133640553</v>
      </c>
      <c r="E27" s="3">
        <v>0.94169611307420498</v>
      </c>
      <c r="F27" s="3">
        <v>2.2909014143972977</v>
      </c>
      <c r="G27" s="3">
        <v>0.7890683696468821</v>
      </c>
      <c r="H27" s="3">
        <v>1.6582620441242684</v>
      </c>
      <c r="I27" s="3">
        <v>0.92979414951245942</v>
      </c>
      <c r="J27" s="3">
        <v>2.9486792452830191</v>
      </c>
      <c r="K27" s="3">
        <v>1.1006711409395973</v>
      </c>
    </row>
    <row r="28" spans="1:11" x14ac:dyDescent="0.25">
      <c r="B28" s="3">
        <v>2.1559055118110235</v>
      </c>
      <c r="C28" s="3">
        <v>0.75208424747696356</v>
      </c>
      <c r="D28" s="3">
        <v>2.1114003123373242</v>
      </c>
      <c r="E28" s="3">
        <v>1.0330935251798561</v>
      </c>
      <c r="F28" s="3">
        <v>2.4267719897523485</v>
      </c>
      <c r="G28" s="3">
        <v>0.9330371310695017</v>
      </c>
      <c r="H28" s="3">
        <v>1.6496313672922251</v>
      </c>
      <c r="I28" s="3"/>
      <c r="J28" s="3">
        <v>2.7533527696793008</v>
      </c>
      <c r="K28" s="3">
        <v>1.4433150899139953</v>
      </c>
    </row>
    <row r="29" spans="1:11" x14ac:dyDescent="0.25">
      <c r="B29" s="3"/>
      <c r="C29" s="3">
        <v>0.8608861362553597</v>
      </c>
      <c r="D29" s="3"/>
      <c r="E29" s="3">
        <v>0.56516393442622948</v>
      </c>
      <c r="F29" s="3"/>
      <c r="G29" s="3"/>
      <c r="H29" s="3">
        <v>2.2765338761267815</v>
      </c>
      <c r="I29" s="3"/>
      <c r="J29" s="3"/>
      <c r="K29" s="3"/>
    </row>
    <row r="30" spans="1:11" x14ac:dyDescent="0.25">
      <c r="B30" s="3"/>
      <c r="C30" s="3"/>
      <c r="D30" s="3"/>
      <c r="E30" s="3">
        <v>0.84861591695501726</v>
      </c>
      <c r="F30" s="3"/>
      <c r="G30" s="3"/>
      <c r="H30" s="3"/>
      <c r="I30" s="3"/>
      <c r="J30" s="3"/>
      <c r="K30" s="3"/>
    </row>
    <row r="31" spans="1:11" x14ac:dyDescent="0.25">
      <c r="A31" s="7" t="s">
        <v>10</v>
      </c>
      <c r="B31" s="5">
        <v>1.701792629541913</v>
      </c>
      <c r="C31" s="5">
        <v>0.76162837487556245</v>
      </c>
      <c r="D31" s="5">
        <v>1.9917076742095572</v>
      </c>
      <c r="E31" s="5">
        <v>0.76103471033888692</v>
      </c>
      <c r="F31" s="5">
        <v>2.3482483463825998</v>
      </c>
      <c r="G31" s="5">
        <v>0.88751467988519195</v>
      </c>
      <c r="H31" s="5">
        <v>1.9014705977557671</v>
      </c>
      <c r="I31" s="5">
        <v>0.91188120862505628</v>
      </c>
      <c r="J31" s="5">
        <v>2.6847031703607649</v>
      </c>
      <c r="K31" s="5">
        <v>1.2726719676738301</v>
      </c>
    </row>
    <row r="32" spans="1:11" x14ac:dyDescent="0.25">
      <c r="A32" s="7" t="s">
        <v>26</v>
      </c>
      <c r="B32" s="3">
        <v>0.11636404933060379</v>
      </c>
      <c r="C32" s="3">
        <v>3.0394836769657582E-2</v>
      </c>
      <c r="D32" s="3">
        <v>5.7196733031331326E-2</v>
      </c>
      <c r="E32" s="3">
        <v>8.1195739151983484E-2</v>
      </c>
      <c r="F32" s="3">
        <v>0.17553474257404633</v>
      </c>
      <c r="G32" s="3">
        <v>5.3653930865900236E-2</v>
      </c>
      <c r="H32" s="3">
        <v>0.10361336519389376</v>
      </c>
      <c r="I32" s="3">
        <v>4.5803140170271629E-2</v>
      </c>
      <c r="J32" s="3">
        <v>0.15726527461574752</v>
      </c>
      <c r="K32" s="3">
        <v>6.0970273846735881E-2</v>
      </c>
    </row>
    <row r="33" spans="1:11" x14ac:dyDescent="0.25">
      <c r="A33" s="7" t="s">
        <v>11</v>
      </c>
      <c r="B33" s="3">
        <v>1</v>
      </c>
      <c r="C33" s="3">
        <v>0.44754476053911274</v>
      </c>
      <c r="D33" s="3">
        <v>1</v>
      </c>
      <c r="E33" s="3">
        <v>0.38210161068989024</v>
      </c>
      <c r="F33" s="3">
        <v>1</v>
      </c>
      <c r="G33" s="3">
        <v>0.37794753747080434</v>
      </c>
      <c r="H33" s="3">
        <v>1</v>
      </c>
      <c r="I33" s="3">
        <v>0.47956629447823951</v>
      </c>
      <c r="J33" s="3">
        <v>1</v>
      </c>
      <c r="K33" s="3">
        <v>0.47404569031101157</v>
      </c>
    </row>
    <row r="34" spans="1:11" x14ac:dyDescent="0.25">
      <c r="A34" s="7" t="s">
        <v>27</v>
      </c>
      <c r="B34" s="3">
        <v>6.8377337702964766E-2</v>
      </c>
      <c r="C34" s="3">
        <v>1.7860482083436473E-2</v>
      </c>
      <c r="D34" s="3">
        <v>2.8717433673609162E-2</v>
      </c>
      <c r="E34" s="3">
        <v>4.0766895766572463E-2</v>
      </c>
      <c r="F34" s="3">
        <v>7.4751353639597742E-2</v>
      </c>
      <c r="G34" s="3">
        <v>2.2848490854279688E-2</v>
      </c>
      <c r="H34" s="3">
        <v>5.4491173997738722E-2</v>
      </c>
      <c r="I34" s="3">
        <v>2.408827158533575E-2</v>
      </c>
      <c r="J34" s="3">
        <v>5.8578272768461975E-2</v>
      </c>
      <c r="K34" s="3">
        <v>2.2710247642961149E-2</v>
      </c>
    </row>
    <row r="36" spans="1:11" x14ac:dyDescent="0.25">
      <c r="A36" s="2">
        <v>41988</v>
      </c>
      <c r="B36" s="15" t="s">
        <v>40</v>
      </c>
      <c r="C36" s="15"/>
      <c r="D36" s="15" t="s">
        <v>3</v>
      </c>
      <c r="E36" s="15"/>
      <c r="F36" s="15" t="s">
        <v>3</v>
      </c>
      <c r="G36" s="15"/>
      <c r="H36" s="15" t="s">
        <v>3</v>
      </c>
      <c r="I36" s="15"/>
      <c r="J36" s="15" t="s">
        <v>3</v>
      </c>
      <c r="K36" s="15"/>
    </row>
    <row r="37" spans="1:11" x14ac:dyDescent="0.25">
      <c r="B37" s="15" t="s">
        <v>36</v>
      </c>
      <c r="C37" s="15"/>
      <c r="D37" s="15" t="s">
        <v>36</v>
      </c>
      <c r="E37" s="15"/>
      <c r="F37" s="15" t="s">
        <v>37</v>
      </c>
      <c r="G37" s="15"/>
      <c r="H37" s="15" t="s">
        <v>38</v>
      </c>
      <c r="I37" s="15"/>
      <c r="J37" s="15" t="s">
        <v>39</v>
      </c>
      <c r="K37" s="15"/>
    </row>
    <row r="38" spans="1:11" x14ac:dyDescent="0.25">
      <c r="B38" s="3" t="s">
        <v>4</v>
      </c>
      <c r="C38" s="3" t="s">
        <v>5</v>
      </c>
      <c r="D38" s="3" t="s">
        <v>4</v>
      </c>
      <c r="E38" s="3" t="s">
        <v>5</v>
      </c>
      <c r="F38" s="3" t="s">
        <v>4</v>
      </c>
      <c r="G38" s="3" t="s">
        <v>5</v>
      </c>
      <c r="H38" s="3" t="s">
        <v>4</v>
      </c>
      <c r="I38" s="3" t="s">
        <v>5</v>
      </c>
      <c r="J38" s="3" t="s">
        <v>4</v>
      </c>
      <c r="K38" s="3" t="s">
        <v>5</v>
      </c>
    </row>
    <row r="39" spans="1:11" x14ac:dyDescent="0.25">
      <c r="B39" s="3">
        <v>0.39443737502272314</v>
      </c>
      <c r="C39" s="3">
        <v>0.18899521531100477</v>
      </c>
      <c r="D39" s="3">
        <v>0.38754811193175914</v>
      </c>
      <c r="E39" s="3">
        <v>0.18486393431768522</v>
      </c>
      <c r="F39" s="3">
        <v>0.3515700874069278</v>
      </c>
      <c r="G39" s="3">
        <v>0.14696520689276699</v>
      </c>
      <c r="H39" s="3">
        <v>0.29635995569305984</v>
      </c>
      <c r="I39" s="3">
        <v>0.14467838516515355</v>
      </c>
      <c r="J39" s="3">
        <v>0.29756340129288911</v>
      </c>
      <c r="K39" s="3">
        <v>0.12472658580234638</v>
      </c>
    </row>
    <row r="40" spans="1:11" x14ac:dyDescent="0.25">
      <c r="B40" s="3">
        <v>0.39319248826291081</v>
      </c>
      <c r="C40" s="3">
        <v>0.16149096317663497</v>
      </c>
      <c r="D40" s="3">
        <v>0.35739157961380186</v>
      </c>
      <c r="E40" s="3">
        <v>0.18371267487993317</v>
      </c>
      <c r="F40" s="3">
        <v>0.32453341840803956</v>
      </c>
      <c r="G40" s="3">
        <v>0.14505510233290397</v>
      </c>
      <c r="H40" s="3">
        <v>0.3623211702298666</v>
      </c>
      <c r="I40" s="3">
        <v>0.14898700305810397</v>
      </c>
      <c r="J40" s="3">
        <v>0.29017904816146373</v>
      </c>
      <c r="K40" s="3">
        <v>0.11746928585506866</v>
      </c>
    </row>
    <row r="41" spans="1:11" x14ac:dyDescent="0.25">
      <c r="B41" s="3">
        <v>0.38362322493908074</v>
      </c>
      <c r="C41" s="3">
        <v>0.17297780959198283</v>
      </c>
      <c r="D41" s="3">
        <v>0.35803751258811684</v>
      </c>
      <c r="E41" s="3">
        <v>0.18120462214950403</v>
      </c>
      <c r="F41" s="3">
        <v>0.28439032499376615</v>
      </c>
      <c r="G41" s="3">
        <v>0.14464168310322156</v>
      </c>
      <c r="H41" s="3">
        <v>0.32939990512333966</v>
      </c>
      <c r="I41" s="3">
        <v>0.16611262214163391</v>
      </c>
      <c r="J41" s="3">
        <v>0.27700405235455772</v>
      </c>
      <c r="K41" s="3">
        <v>0.12431781132610391</v>
      </c>
    </row>
    <row r="42" spans="1:11" x14ac:dyDescent="0.25">
      <c r="B42" s="3">
        <v>0.36307867083214995</v>
      </c>
      <c r="C42" s="3">
        <v>0.18003352982532042</v>
      </c>
      <c r="D42" s="3">
        <v>0.32059619036657649</v>
      </c>
      <c r="E42" s="3">
        <v>0.16159638554216865</v>
      </c>
      <c r="F42" s="3">
        <v>0.26725638733355289</v>
      </c>
      <c r="G42" s="3">
        <v>0.12105400469606052</v>
      </c>
      <c r="H42" s="3">
        <v>0.26495554437174973</v>
      </c>
      <c r="I42" s="3">
        <v>0.14075052272477165</v>
      </c>
      <c r="J42" s="3">
        <v>0.24565821240362401</v>
      </c>
      <c r="K42" s="3">
        <v>0.11928083515917001</v>
      </c>
    </row>
    <row r="43" spans="1:11" x14ac:dyDescent="0.25">
      <c r="B43" s="3">
        <v>0.35209091125216935</v>
      </c>
      <c r="C43" s="3">
        <v>0.16217427014111849</v>
      </c>
      <c r="D43" s="3">
        <v>0.32531766200762391</v>
      </c>
      <c r="E43" s="3">
        <v>0.15541315612515327</v>
      </c>
      <c r="F43" s="3">
        <v>0.23589318044659022</v>
      </c>
      <c r="G43" s="3">
        <v>0.11501303481061188</v>
      </c>
      <c r="H43" s="3">
        <v>0.2696338704464657</v>
      </c>
      <c r="I43" s="3">
        <v>0.11111704685079331</v>
      </c>
      <c r="J43" s="3">
        <v>0.25777114157730419</v>
      </c>
      <c r="K43" s="3">
        <v>0.10991612206041269</v>
      </c>
    </row>
    <row r="44" spans="1:11" x14ac:dyDescent="0.25">
      <c r="B44" s="3">
        <v>0.38022371645824171</v>
      </c>
      <c r="C44" s="3">
        <v>0.16437070840619269</v>
      </c>
      <c r="D44" s="3">
        <v>0.32240371646935412</v>
      </c>
      <c r="E44" s="3">
        <v>0.15317898098417768</v>
      </c>
      <c r="F44" s="3">
        <v>0.26355568279415975</v>
      </c>
      <c r="G44" s="3">
        <v>0.11963175398852846</v>
      </c>
      <c r="H44" s="3">
        <v>0.2768509760082552</v>
      </c>
      <c r="I44" s="3">
        <v>0.11860242937082026</v>
      </c>
      <c r="J44" s="3">
        <v>0.28288278662250238</v>
      </c>
      <c r="K44" s="3">
        <v>0.13553543483120947</v>
      </c>
    </row>
    <row r="45" spans="1:11" x14ac:dyDescent="0.25">
      <c r="B45" s="3">
        <v>0.33974358974358976</v>
      </c>
      <c r="C45" s="3">
        <v>0.18602584261981264</v>
      </c>
      <c r="D45" s="3">
        <v>0.36490581733911698</v>
      </c>
      <c r="E45" s="3"/>
      <c r="F45" s="3">
        <v>0.24627794422678037</v>
      </c>
      <c r="G45" s="3">
        <v>0.12871530336526651</v>
      </c>
      <c r="H45" s="3"/>
      <c r="I45" s="3">
        <v>0.11773291170031623</v>
      </c>
      <c r="J45" s="3">
        <v>0.32706980981664957</v>
      </c>
      <c r="K45" s="3">
        <v>0.14092906465787822</v>
      </c>
    </row>
    <row r="46" spans="1:11" x14ac:dyDescent="0.25">
      <c r="B46" s="3"/>
      <c r="C46" s="3"/>
      <c r="D46" s="3"/>
      <c r="E46" s="3"/>
      <c r="F46" s="3">
        <v>0.32868796736913664</v>
      </c>
      <c r="G46" s="3"/>
      <c r="H46" s="3"/>
      <c r="I46" s="3"/>
      <c r="J46" s="3"/>
      <c r="K46" s="3"/>
    </row>
    <row r="47" spans="1:11" x14ac:dyDescent="0.25">
      <c r="A47" s="7" t="s">
        <v>10</v>
      </c>
      <c r="B47" s="5">
        <v>0.37234142521583796</v>
      </c>
      <c r="C47" s="5">
        <v>0.17372404843886669</v>
      </c>
      <c r="D47" s="5">
        <v>0.3480286557594785</v>
      </c>
      <c r="E47" s="5">
        <v>0.16999495899977035</v>
      </c>
      <c r="F47" s="5">
        <v>0.2877706241223692</v>
      </c>
      <c r="G47" s="5">
        <v>0.13158229845562283</v>
      </c>
      <c r="H47" s="5">
        <v>0.29992023697878945</v>
      </c>
      <c r="I47" s="5">
        <v>0.13542584585879897</v>
      </c>
      <c r="J47" s="5">
        <v>0.28258977888985581</v>
      </c>
      <c r="K47" s="5">
        <v>0.12459644852745562</v>
      </c>
    </row>
    <row r="48" spans="1:11" x14ac:dyDescent="0.25">
      <c r="A48" s="7" t="s">
        <v>26</v>
      </c>
      <c r="B48" s="3">
        <v>7.9745251542883526E-3</v>
      </c>
      <c r="C48" s="3">
        <v>4.070830763433092E-3</v>
      </c>
      <c r="D48" s="3">
        <v>9.709389742983186E-3</v>
      </c>
      <c r="E48" s="3">
        <v>6.0576696061603007E-3</v>
      </c>
      <c r="F48" s="3">
        <v>1.4956865899185648E-2</v>
      </c>
      <c r="G48" s="3">
        <v>5.1757642288449658E-3</v>
      </c>
      <c r="H48" s="3">
        <v>1.4587261993076932E-2</v>
      </c>
      <c r="I48" s="3">
        <v>7.6009552363905334E-3</v>
      </c>
      <c r="J48" s="3">
        <v>1.0084725700204794E-2</v>
      </c>
      <c r="K48" s="3">
        <v>4.0269169461691857E-3</v>
      </c>
    </row>
    <row r="49" spans="1:11" x14ac:dyDescent="0.25">
      <c r="A49" s="7" t="s">
        <v>11</v>
      </c>
      <c r="B49" s="3">
        <v>1</v>
      </c>
      <c r="C49" s="3">
        <v>0.4665719059816209</v>
      </c>
      <c r="D49" s="3">
        <v>1</v>
      </c>
      <c r="E49" s="3">
        <v>0.48845104041448051</v>
      </c>
      <c r="F49" s="3">
        <v>1</v>
      </c>
      <c r="G49" s="3">
        <v>0.45724715250876291</v>
      </c>
      <c r="H49" s="3">
        <v>1</v>
      </c>
      <c r="I49" s="3">
        <v>0.45153954005569946</v>
      </c>
      <c r="J49" s="3">
        <v>1</v>
      </c>
      <c r="K49" s="3">
        <v>0.44090925374912165</v>
      </c>
    </row>
    <row r="50" spans="1:11" x14ac:dyDescent="0.25">
      <c r="A50" s="7" t="s">
        <v>27</v>
      </c>
      <c r="B50" s="3">
        <v>2.1417238626257336E-2</v>
      </c>
      <c r="C50" s="3">
        <v>1.0933058982285741E-2</v>
      </c>
      <c r="D50" s="3">
        <v>2.789824798131943E-2</v>
      </c>
      <c r="E50" s="3">
        <v>1.7405663315111435E-2</v>
      </c>
      <c r="F50" s="3">
        <v>5.1974957293853291E-2</v>
      </c>
      <c r="G50" s="3">
        <v>1.798572819803896E-2</v>
      </c>
      <c r="H50" s="3">
        <v>4.863713812718997E-2</v>
      </c>
      <c r="I50" s="3">
        <v>2.534325563675811E-2</v>
      </c>
      <c r="J50" s="3">
        <v>3.5686802756356904E-2</v>
      </c>
      <c r="K50" s="3">
        <v>1.4250044576943972E-2</v>
      </c>
    </row>
    <row r="53" spans="1:11" x14ac:dyDescent="0.25">
      <c r="B53" s="15" t="s">
        <v>40</v>
      </c>
      <c r="C53" s="15"/>
      <c r="D53" s="15" t="s">
        <v>3</v>
      </c>
      <c r="E53" s="15"/>
      <c r="F53" s="15" t="s">
        <v>3</v>
      </c>
      <c r="G53" s="15"/>
      <c r="H53" s="15" t="s">
        <v>3</v>
      </c>
      <c r="I53" s="15"/>
      <c r="J53" s="15" t="s">
        <v>3</v>
      </c>
      <c r="K53" s="15"/>
    </row>
    <row r="54" spans="1:11" x14ac:dyDescent="0.25">
      <c r="B54" s="15" t="s">
        <v>36</v>
      </c>
      <c r="C54" s="15"/>
      <c r="D54" s="15" t="s">
        <v>36</v>
      </c>
      <c r="E54" s="15"/>
      <c r="F54" s="15" t="s">
        <v>37</v>
      </c>
      <c r="G54" s="15"/>
      <c r="H54" s="15" t="s">
        <v>38</v>
      </c>
      <c r="I54" s="15"/>
      <c r="J54" s="15" t="s">
        <v>39</v>
      </c>
      <c r="K54" s="15"/>
    </row>
    <row r="55" spans="1:11" x14ac:dyDescent="0.25">
      <c r="B55" s="3" t="s">
        <v>4</v>
      </c>
      <c r="C55" s="3" t="s">
        <v>5</v>
      </c>
      <c r="D55" s="3" t="s">
        <v>4</v>
      </c>
      <c r="E55" s="3" t="s">
        <v>5</v>
      </c>
      <c r="F55" s="3" t="s">
        <v>4</v>
      </c>
      <c r="G55" s="3" t="s">
        <v>5</v>
      </c>
      <c r="H55" s="3" t="s">
        <v>4</v>
      </c>
      <c r="I55" s="3" t="s">
        <v>5</v>
      </c>
      <c r="J55" s="3" t="s">
        <v>4</v>
      </c>
      <c r="K55" s="3" t="s">
        <v>5</v>
      </c>
    </row>
    <row r="56" spans="1:11" x14ac:dyDescent="0.25">
      <c r="A56" t="s">
        <v>34</v>
      </c>
      <c r="B56" s="5">
        <v>1</v>
      </c>
      <c r="C56" s="5">
        <f>AVERAGE(C49,C33,C17)</f>
        <v>0.44636902903007963</v>
      </c>
      <c r="D56" s="5">
        <v>1</v>
      </c>
      <c r="E56" s="5">
        <f>AVERAGE(E49,E33,E17)</f>
        <v>0.40855590315907059</v>
      </c>
      <c r="F56" s="5">
        <v>1</v>
      </c>
      <c r="G56" s="5">
        <f>AVERAGE(G49,G33,G17)</f>
        <v>0.41185728503355917</v>
      </c>
      <c r="H56" s="5">
        <v>1</v>
      </c>
      <c r="I56" s="5">
        <f>AVERAGE(I49,I33,I17)</f>
        <v>0.46691758604266775</v>
      </c>
      <c r="J56" s="5">
        <v>1</v>
      </c>
      <c r="K56" s="5">
        <f>AVERAGE(K49,K33,K17)</f>
        <v>0.4409813398179116</v>
      </c>
    </row>
  </sheetData>
  <mergeCells count="40">
    <mergeCell ref="B36:C36"/>
    <mergeCell ref="D36:E36"/>
    <mergeCell ref="F36:G36"/>
    <mergeCell ref="H36:I36"/>
    <mergeCell ref="J36:K36"/>
    <mergeCell ref="B37:C37"/>
    <mergeCell ref="D37:E37"/>
    <mergeCell ref="F37:G37"/>
    <mergeCell ref="H37:I37"/>
    <mergeCell ref="J37:K37"/>
    <mergeCell ref="B20:C20"/>
    <mergeCell ref="D20:E20"/>
    <mergeCell ref="F20:G20"/>
    <mergeCell ref="H20:I20"/>
    <mergeCell ref="J20:K20"/>
    <mergeCell ref="B21:C21"/>
    <mergeCell ref="D21:E21"/>
    <mergeCell ref="F21:G21"/>
    <mergeCell ref="H21:I21"/>
    <mergeCell ref="J21:K21"/>
    <mergeCell ref="B4:C4"/>
    <mergeCell ref="D4:E4"/>
    <mergeCell ref="F4:G4"/>
    <mergeCell ref="H4:I4"/>
    <mergeCell ref="J4:K4"/>
    <mergeCell ref="B5:C5"/>
    <mergeCell ref="D5:E5"/>
    <mergeCell ref="F5:G5"/>
    <mergeCell ref="H5:I5"/>
    <mergeCell ref="J5:K5"/>
    <mergeCell ref="B53:C53"/>
    <mergeCell ref="D53:E53"/>
    <mergeCell ref="F53:G53"/>
    <mergeCell ref="H53:I53"/>
    <mergeCell ref="J53:K53"/>
    <mergeCell ref="B54:C54"/>
    <mergeCell ref="D54:E54"/>
    <mergeCell ref="F54:G54"/>
    <mergeCell ref="H54:I54"/>
    <mergeCell ref="J54:K5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workbookViewId="0">
      <selection activeCell="A68" sqref="A68"/>
    </sheetView>
  </sheetViews>
  <sheetFormatPr defaultRowHeight="15" x14ac:dyDescent="0.25"/>
  <cols>
    <col min="1" max="1" width="18.140625" customWidth="1"/>
    <col min="6" max="6" width="6.42578125" customWidth="1"/>
  </cols>
  <sheetData>
    <row r="1" spans="1:10" x14ac:dyDescent="0.25">
      <c r="C1" t="s">
        <v>44</v>
      </c>
    </row>
    <row r="2" spans="1:10" x14ac:dyDescent="0.25">
      <c r="C2" t="s">
        <v>43</v>
      </c>
    </row>
    <row r="3" spans="1:10" x14ac:dyDescent="0.25">
      <c r="A3" s="1" t="s">
        <v>21</v>
      </c>
      <c r="G3" s="1" t="s">
        <v>20</v>
      </c>
    </row>
    <row r="4" spans="1:10" x14ac:dyDescent="0.25">
      <c r="A4" s="2">
        <v>42208</v>
      </c>
      <c r="B4" s="15" t="s">
        <v>1</v>
      </c>
      <c r="C4" s="15"/>
      <c r="D4" s="15" t="s">
        <v>42</v>
      </c>
      <c r="E4" s="15"/>
      <c r="G4" s="15" t="s">
        <v>1</v>
      </c>
      <c r="H4" s="15"/>
      <c r="I4" s="15" t="s">
        <v>42</v>
      </c>
      <c r="J4" s="15"/>
    </row>
    <row r="5" spans="1:10" x14ac:dyDescent="0.25">
      <c r="B5" s="3" t="s">
        <v>4</v>
      </c>
      <c r="C5" s="3" t="s">
        <v>5</v>
      </c>
      <c r="D5" s="3" t="s">
        <v>4</v>
      </c>
      <c r="E5" s="3" t="s">
        <v>5</v>
      </c>
      <c r="G5" s="3" t="s">
        <v>4</v>
      </c>
      <c r="H5" s="3" t="s">
        <v>5</v>
      </c>
      <c r="I5" s="3" t="s">
        <v>4</v>
      </c>
      <c r="J5" s="3" t="s">
        <v>5</v>
      </c>
    </row>
    <row r="6" spans="1:10" x14ac:dyDescent="0.25">
      <c r="B6" s="3">
        <v>1.4176568441064639</v>
      </c>
      <c r="C6" s="3">
        <v>0.57816091954022986</v>
      </c>
      <c r="D6" s="3">
        <v>0.70008136696501222</v>
      </c>
      <c r="E6" s="3">
        <v>1.4660796477886733</v>
      </c>
      <c r="G6" s="3">
        <v>1.1266642996627019</v>
      </c>
      <c r="H6" s="3">
        <v>0.23523642732049035</v>
      </c>
      <c r="I6" s="3">
        <v>2.6312948362809858</v>
      </c>
      <c r="J6" s="3">
        <v>0.59370403059723453</v>
      </c>
    </row>
    <row r="7" spans="1:10" x14ac:dyDescent="0.25">
      <c r="B7" s="3">
        <v>1.6226789136324586</v>
      </c>
      <c r="C7" s="3">
        <v>0.68489143885701431</v>
      </c>
      <c r="D7" s="3">
        <v>1.9130684813341641</v>
      </c>
      <c r="E7" s="3">
        <v>0.69029602527856315</v>
      </c>
      <c r="G7" s="3">
        <v>0.73601693395041801</v>
      </c>
      <c r="H7" s="3">
        <v>0.22778900760419674</v>
      </c>
      <c r="I7" s="3">
        <v>0.9032068830660932</v>
      </c>
      <c r="J7" s="3">
        <v>0.76270657935765518</v>
      </c>
    </row>
    <row r="8" spans="1:10" x14ac:dyDescent="0.25">
      <c r="B8" s="3">
        <v>2.5054027179317204</v>
      </c>
      <c r="C8" s="3">
        <v>0.61570959161320604</v>
      </c>
      <c r="D8" s="3">
        <v>1.4397860091876491</v>
      </c>
      <c r="E8" s="3">
        <v>0.44058304564633677</v>
      </c>
      <c r="G8" s="3">
        <v>0.40470612733614447</v>
      </c>
      <c r="H8" s="3">
        <v>0.80220114313510882</v>
      </c>
      <c r="I8" s="3">
        <v>0.99851361718450327</v>
      </c>
      <c r="J8" s="3">
        <v>0.84284160927872431</v>
      </c>
    </row>
    <row r="9" spans="1:10" x14ac:dyDescent="0.25">
      <c r="B9" s="3">
        <v>2.0389019779738096</v>
      </c>
      <c r="C9" s="3">
        <v>0.83061039255729507</v>
      </c>
      <c r="D9" s="3">
        <v>0.65372554875317301</v>
      </c>
      <c r="E9" s="3">
        <v>0.65255912219723311</v>
      </c>
      <c r="G9" s="3">
        <v>0.77324430603573413</v>
      </c>
      <c r="H9" s="3">
        <v>0.64049410762459169</v>
      </c>
      <c r="I9" s="3">
        <v>1.0130476804123711</v>
      </c>
      <c r="J9" s="3">
        <v>0.61962408410321757</v>
      </c>
    </row>
    <row r="10" spans="1:10" x14ac:dyDescent="0.25">
      <c r="B10" s="3">
        <v>0.92997054111323585</v>
      </c>
      <c r="C10" s="3">
        <v>0.64070651057712047</v>
      </c>
      <c r="D10" s="3">
        <v>1.5730094189098769</v>
      </c>
      <c r="E10" s="3">
        <v>0.54984635174730223</v>
      </c>
      <c r="G10" s="3">
        <v>1.478460941398237</v>
      </c>
      <c r="H10" s="3">
        <v>0.60572782084409993</v>
      </c>
      <c r="I10" s="3">
        <v>2.1139337641357026</v>
      </c>
      <c r="J10" s="3"/>
    </row>
    <row r="11" spans="1:10" x14ac:dyDescent="0.25">
      <c r="B11" s="3"/>
      <c r="C11" s="3">
        <v>0.79403314917127077</v>
      </c>
      <c r="D11" s="3">
        <v>1.5504337472359244</v>
      </c>
      <c r="E11" s="3">
        <v>1.5023074192403265</v>
      </c>
      <c r="G11" s="3"/>
      <c r="H11" s="3">
        <v>0.37870507297627465</v>
      </c>
      <c r="I11" s="3">
        <v>0.96519946647265664</v>
      </c>
      <c r="J11" s="3"/>
    </row>
    <row r="12" spans="1:10" x14ac:dyDescent="0.25">
      <c r="A12" s="7" t="s">
        <v>10</v>
      </c>
      <c r="B12" s="5">
        <v>1.7029221989515375</v>
      </c>
      <c r="C12" s="5">
        <v>0.69068533371935603</v>
      </c>
      <c r="D12" s="5">
        <v>1.3050174287309666</v>
      </c>
      <c r="E12" s="5">
        <v>0.88361193531640581</v>
      </c>
      <c r="G12" s="3"/>
      <c r="H12" s="3"/>
      <c r="I12" s="3">
        <v>0.79400717803188381</v>
      </c>
      <c r="J12" s="3"/>
    </row>
    <row r="13" spans="1:10" x14ac:dyDescent="0.25">
      <c r="A13" s="7" t="s">
        <v>26</v>
      </c>
      <c r="B13" s="3">
        <v>0.24512980983919744</v>
      </c>
      <c r="C13" s="3">
        <v>4.1261099807835683E-2</v>
      </c>
      <c r="D13" s="3">
        <v>0.22891625375133651</v>
      </c>
      <c r="E13" s="3">
        <v>0.19326003581376161</v>
      </c>
      <c r="G13" s="3"/>
      <c r="H13" s="3"/>
      <c r="I13" s="3">
        <v>0.36568789426254128</v>
      </c>
      <c r="J13" s="3">
        <v>0.73314292810132875</v>
      </c>
    </row>
    <row r="14" spans="1:10" x14ac:dyDescent="0.25">
      <c r="A14" s="7" t="s">
        <v>11</v>
      </c>
      <c r="B14" s="3">
        <v>1</v>
      </c>
      <c r="C14" s="3">
        <v>0.40558830822958336</v>
      </c>
      <c r="D14" s="3">
        <v>1</v>
      </c>
      <c r="E14" s="3">
        <v>0.67708822569186178</v>
      </c>
      <c r="G14" s="5">
        <v>0.903818521676647</v>
      </c>
      <c r="H14" s="5">
        <v>0.48169226325079367</v>
      </c>
      <c r="I14" s="5">
        <v>1.223111414980842</v>
      </c>
      <c r="J14" s="5">
        <v>0.71040384628763209</v>
      </c>
    </row>
    <row r="15" spans="1:10" x14ac:dyDescent="0.25">
      <c r="A15" s="7" t="s">
        <v>27</v>
      </c>
      <c r="B15" s="3">
        <v>0.14394657018983018</v>
      </c>
      <c r="C15" s="3">
        <v>2.4229585963022559E-2</v>
      </c>
      <c r="D15" s="3">
        <v>0.17541241113840197</v>
      </c>
      <c r="E15" s="3">
        <v>0.14809000367274233</v>
      </c>
      <c r="G15" s="3">
        <v>0.16760498353366554</v>
      </c>
      <c r="H15" s="3">
        <v>9.6461130524404609E-2</v>
      </c>
      <c r="I15" s="3">
        <v>0.30703183377319843</v>
      </c>
      <c r="J15" s="3">
        <v>4.2156560876709367E-2</v>
      </c>
    </row>
    <row r="16" spans="1:10" x14ac:dyDescent="0.25">
      <c r="G16" s="3">
        <v>1</v>
      </c>
      <c r="H16" s="3">
        <v>0.53295241433780383</v>
      </c>
      <c r="I16" s="3">
        <v>1</v>
      </c>
      <c r="J16" s="3">
        <v>0.58081695386577636</v>
      </c>
    </row>
    <row r="17" spans="1:10" x14ac:dyDescent="0.25">
      <c r="G17" s="3">
        <v>0.18544097018807104</v>
      </c>
      <c r="H17" s="3">
        <v>0.1067262157290851</v>
      </c>
      <c r="I17" s="3">
        <v>0.25102523777689345</v>
      </c>
      <c r="J17" s="3">
        <v>3.4466656398076112E-2</v>
      </c>
    </row>
    <row r="19" spans="1:10" x14ac:dyDescent="0.25">
      <c r="A19" s="2">
        <v>42170</v>
      </c>
      <c r="B19" s="15" t="s">
        <v>1</v>
      </c>
      <c r="C19" s="15"/>
      <c r="D19" s="15" t="s">
        <v>42</v>
      </c>
      <c r="E19" s="15"/>
      <c r="G19" s="15" t="s">
        <v>1</v>
      </c>
      <c r="H19" s="15"/>
      <c r="I19" s="15" t="s">
        <v>42</v>
      </c>
      <c r="J19" s="15"/>
    </row>
    <row r="20" spans="1:10" x14ac:dyDescent="0.25">
      <c r="B20" s="3" t="s">
        <v>4</v>
      </c>
      <c r="C20" s="3" t="s">
        <v>5</v>
      </c>
      <c r="D20" s="3" t="s">
        <v>4</v>
      </c>
      <c r="E20" s="3" t="s">
        <v>5</v>
      </c>
      <c r="G20" s="3" t="s">
        <v>4</v>
      </c>
      <c r="H20" s="3" t="s">
        <v>5</v>
      </c>
      <c r="I20" s="3" t="s">
        <v>4</v>
      </c>
      <c r="J20" s="3" t="s">
        <v>5</v>
      </c>
    </row>
    <row r="21" spans="1:10" x14ac:dyDescent="0.25">
      <c r="B21" s="3">
        <v>1.0729916562094093</v>
      </c>
      <c r="C21" s="3">
        <v>1.0810358545064602</v>
      </c>
      <c r="D21" s="3">
        <v>1.0614624439649871</v>
      </c>
      <c r="E21" s="3">
        <v>1.0524927931350421</v>
      </c>
      <c r="G21" s="3">
        <v>2.7020554174498272</v>
      </c>
      <c r="H21" s="3">
        <v>2.1687837967555117</v>
      </c>
      <c r="I21" s="3">
        <v>2.5926076002889307</v>
      </c>
      <c r="J21" s="3">
        <v>1.4160095158377022</v>
      </c>
    </row>
    <row r="22" spans="1:10" x14ac:dyDescent="0.25">
      <c r="B22" s="3">
        <v>1.382796245661186</v>
      </c>
      <c r="C22" s="3">
        <v>1.1646267243711115</v>
      </c>
      <c r="D22" s="3">
        <v>1.0377418388311836</v>
      </c>
      <c r="E22" s="3">
        <v>0.80124354473053483</v>
      </c>
      <c r="G22" s="3">
        <v>2.1445373326489956</v>
      </c>
      <c r="H22" s="3">
        <v>2.2278489428660078</v>
      </c>
      <c r="I22" s="3">
        <v>2.0488819220064625</v>
      </c>
      <c r="J22" s="3">
        <v>1.5622861834602926</v>
      </c>
    </row>
    <row r="23" spans="1:10" x14ac:dyDescent="0.25">
      <c r="B23" s="3">
        <v>1.3531388449192185</v>
      </c>
      <c r="C23" s="3">
        <v>0.85764845436336878</v>
      </c>
      <c r="D23" s="3">
        <v>0.72497825012048489</v>
      </c>
      <c r="E23" s="3">
        <v>0.52321538403605006</v>
      </c>
      <c r="G23" s="3">
        <v>1.4847000291032055</v>
      </c>
      <c r="H23" s="3">
        <v>2.0860007535864278</v>
      </c>
      <c r="I23" s="3">
        <v>1.9328991699448512</v>
      </c>
      <c r="J23" s="3">
        <v>1.0588351632927786</v>
      </c>
    </row>
    <row r="24" spans="1:10" x14ac:dyDescent="0.25">
      <c r="B24" s="3">
        <v>1.1462689191367159</v>
      </c>
      <c r="C24" s="3">
        <v>0.67879581151832458</v>
      </c>
      <c r="D24" s="3">
        <v>0.81625015041056892</v>
      </c>
      <c r="E24" s="3">
        <v>0.86631357284155441</v>
      </c>
      <c r="G24" s="3">
        <v>2.2665144392209537</v>
      </c>
      <c r="H24" s="3">
        <v>1.5989995726817987</v>
      </c>
      <c r="I24" s="3">
        <v>1.4414773156186307</v>
      </c>
      <c r="J24" s="3">
        <v>0.85001738552797512</v>
      </c>
    </row>
    <row r="25" spans="1:10" x14ac:dyDescent="0.25">
      <c r="B25" s="3">
        <v>1.1374930084303168</v>
      </c>
      <c r="C25" s="3">
        <v>0.70275758171218983</v>
      </c>
      <c r="D25" s="3">
        <v>0.72650848363238274</v>
      </c>
      <c r="E25" s="3">
        <v>1.0058527068769305</v>
      </c>
      <c r="G25" s="3">
        <v>1.7286807271742441</v>
      </c>
      <c r="H25" s="3">
        <v>1.6229630561496207</v>
      </c>
      <c r="I25" s="3">
        <v>1.3604125622899526</v>
      </c>
      <c r="J25" s="3">
        <v>1.0142356328294502</v>
      </c>
    </row>
    <row r="26" spans="1:10" x14ac:dyDescent="0.25">
      <c r="B26" s="3"/>
      <c r="C26" s="3">
        <v>1.1395255327704061</v>
      </c>
      <c r="D26" s="3">
        <v>0.6775103277334068</v>
      </c>
      <c r="E26" s="3">
        <v>0.62249581510880714</v>
      </c>
      <c r="G26" s="3">
        <v>1.4970749214894572</v>
      </c>
      <c r="H26" s="3">
        <v>1.0310898035829654</v>
      </c>
      <c r="I26" s="3">
        <v>1.1511020307082713</v>
      </c>
      <c r="J26" s="3">
        <v>1.3259578060809489</v>
      </c>
    </row>
    <row r="27" spans="1:10" x14ac:dyDescent="0.25">
      <c r="B27" s="3"/>
      <c r="C27" s="3"/>
      <c r="D27" s="3">
        <v>0.52095320106145548</v>
      </c>
      <c r="E27" s="3">
        <v>0.55301556420233466</v>
      </c>
      <c r="G27" s="3"/>
      <c r="H27" s="3">
        <v>1.0577717235445945</v>
      </c>
      <c r="I27" s="3"/>
      <c r="J27" s="3">
        <v>0.86032005506323672</v>
      </c>
    </row>
    <row r="28" spans="1:10" x14ac:dyDescent="0.25">
      <c r="B28" s="3"/>
      <c r="C28" s="3"/>
      <c r="D28" s="3">
        <v>0.9569054252501269</v>
      </c>
      <c r="E28" s="3"/>
      <c r="G28" s="3"/>
      <c r="H28" s="3">
        <v>0.57480821483778666</v>
      </c>
      <c r="I28" s="3"/>
      <c r="J28" s="3"/>
    </row>
    <row r="29" spans="1:10" x14ac:dyDescent="0.25">
      <c r="A29" s="7" t="s">
        <v>10</v>
      </c>
      <c r="B29" s="5">
        <v>1.2185377348713693</v>
      </c>
      <c r="C29" s="5">
        <v>0.9373983265403103</v>
      </c>
      <c r="D29" s="5">
        <v>0.81528876512557458</v>
      </c>
      <c r="E29" s="5">
        <v>0.77494705441875056</v>
      </c>
      <c r="G29" s="5">
        <v>1.9705938111811137</v>
      </c>
      <c r="H29" s="5">
        <v>1.546033233000589</v>
      </c>
      <c r="I29" s="5">
        <v>1.754563433476183</v>
      </c>
      <c r="J29" s="5">
        <v>1.1553802488703406</v>
      </c>
    </row>
    <row r="30" spans="1:10" x14ac:dyDescent="0.25">
      <c r="A30" s="7" t="s">
        <v>26</v>
      </c>
      <c r="B30" s="3">
        <v>6.2479199586129602E-2</v>
      </c>
      <c r="C30" s="3">
        <v>8.9705346132173527E-2</v>
      </c>
      <c r="D30" s="3">
        <v>6.7055054995685676E-2</v>
      </c>
      <c r="E30" s="3">
        <v>8.0954455758221411E-2</v>
      </c>
      <c r="G30" s="3">
        <v>0.21648984223522907</v>
      </c>
      <c r="H30" s="3">
        <v>0.27254480910825396</v>
      </c>
      <c r="I30" s="3">
        <v>0.23985733461406095</v>
      </c>
      <c r="J30" s="3">
        <v>0.1254520505868075</v>
      </c>
    </row>
    <row r="31" spans="1:10" x14ac:dyDescent="0.25">
      <c r="A31" s="7" t="s">
        <v>11</v>
      </c>
      <c r="B31" s="3">
        <v>1</v>
      </c>
      <c r="C31" s="3">
        <v>0.76928132770485236</v>
      </c>
      <c r="D31" s="3">
        <v>1</v>
      </c>
      <c r="E31" s="3">
        <v>0.95051850039830932</v>
      </c>
      <c r="G31" s="3">
        <v>1</v>
      </c>
      <c r="H31" s="3">
        <v>0.78455195800799959</v>
      </c>
      <c r="I31" s="3">
        <v>1</v>
      </c>
      <c r="J31" s="3">
        <v>0.65850012990483542</v>
      </c>
    </row>
    <row r="32" spans="1:10" x14ac:dyDescent="0.25">
      <c r="A32" s="7" t="s">
        <v>27</v>
      </c>
      <c r="B32" s="3">
        <v>5.1273914461684687E-2</v>
      </c>
      <c r="C32" s="3">
        <v>7.3617208203768075E-2</v>
      </c>
      <c r="D32" s="3">
        <v>8.2246999914634591E-2</v>
      </c>
      <c r="E32" s="3">
        <v>9.9295438893669083E-2</v>
      </c>
      <c r="G32" s="3">
        <v>0.1098602060997399</v>
      </c>
      <c r="H32" s="3">
        <v>0.13830592969583058</v>
      </c>
      <c r="I32" s="3">
        <v>0.13670485206616317</v>
      </c>
      <c r="J32" s="3">
        <v>7.1500436059047975E-2</v>
      </c>
    </row>
    <row r="34" spans="1:10" x14ac:dyDescent="0.25">
      <c r="A34" s="2">
        <v>42174</v>
      </c>
      <c r="B34" s="15" t="s">
        <v>1</v>
      </c>
      <c r="C34" s="15"/>
      <c r="D34" s="15" t="s">
        <v>42</v>
      </c>
      <c r="E34" s="15"/>
      <c r="G34" s="15" t="s">
        <v>1</v>
      </c>
      <c r="H34" s="15"/>
      <c r="I34" s="15" t="s">
        <v>42</v>
      </c>
      <c r="J34" s="15"/>
    </row>
    <row r="35" spans="1:10" x14ac:dyDescent="0.25">
      <c r="B35" s="3" t="s">
        <v>4</v>
      </c>
      <c r="C35" s="3" t="s">
        <v>5</v>
      </c>
      <c r="D35" s="3" t="s">
        <v>4</v>
      </c>
      <c r="E35" s="3" t="s">
        <v>5</v>
      </c>
      <c r="G35" s="3" t="s">
        <v>4</v>
      </c>
      <c r="H35" s="3" t="s">
        <v>5</v>
      </c>
      <c r="I35" s="3" t="s">
        <v>4</v>
      </c>
      <c r="J35" s="3" t="s">
        <v>5</v>
      </c>
    </row>
    <row r="36" spans="1:10" x14ac:dyDescent="0.25">
      <c r="B36" s="3">
        <v>7.2501096330945769</v>
      </c>
      <c r="C36" s="3">
        <v>3.9116679321690717</v>
      </c>
      <c r="D36" s="3">
        <v>1.3535016085127445</v>
      </c>
      <c r="E36" s="3">
        <v>0.79249152844658466</v>
      </c>
      <c r="G36" s="3">
        <v>1.8168147641831851</v>
      </c>
      <c r="H36" s="3">
        <v>1.7941415785191208</v>
      </c>
      <c r="I36" s="3">
        <v>2.2591555866573363</v>
      </c>
      <c r="J36" s="3">
        <v>1.2142857142857144</v>
      </c>
    </row>
    <row r="37" spans="1:10" x14ac:dyDescent="0.25">
      <c r="B37" s="3">
        <v>4.9612092919862176</v>
      </c>
      <c r="C37" s="3">
        <v>1.5439210693825589</v>
      </c>
      <c r="D37" s="3">
        <v>1.7355595149146505</v>
      </c>
      <c r="E37" s="3">
        <v>1.5385673816268717</v>
      </c>
      <c r="G37" s="3">
        <v>1.9301862364306344</v>
      </c>
      <c r="H37" s="3">
        <v>1.0349097299888161</v>
      </c>
      <c r="I37" s="3">
        <v>1.6038052355096455</v>
      </c>
      <c r="J37" s="3">
        <v>1.0838719374718173</v>
      </c>
    </row>
    <row r="38" spans="1:10" x14ac:dyDescent="0.25">
      <c r="B38" s="3">
        <v>6.6521543985637344</v>
      </c>
      <c r="C38" s="3">
        <v>2.393303619958691</v>
      </c>
      <c r="D38" s="3">
        <v>1.8747406895189174</v>
      </c>
      <c r="E38" s="3">
        <v>1.2003495123738654</v>
      </c>
      <c r="G38" s="3">
        <v>1.7976625273922571</v>
      </c>
      <c r="H38" s="3">
        <v>1.5996523366985358</v>
      </c>
      <c r="I38" s="3">
        <v>2.1083448593822034</v>
      </c>
      <c r="J38" s="3">
        <v>1.4305313132723594</v>
      </c>
    </row>
    <row r="39" spans="1:10" x14ac:dyDescent="0.25">
      <c r="B39" s="3">
        <v>11.608657437925729</v>
      </c>
      <c r="C39" s="3">
        <v>3.5265918958031839</v>
      </c>
      <c r="D39" s="3">
        <v>1.582423667141275</v>
      </c>
      <c r="E39" s="3">
        <v>0.94715089098177385</v>
      </c>
      <c r="G39" s="3">
        <v>1.6226826608505998</v>
      </c>
      <c r="H39" s="3">
        <v>1.0585890189745659</v>
      </c>
      <c r="I39" s="3">
        <v>1.9521658465757845</v>
      </c>
      <c r="J39" s="3">
        <v>0.90811818099846708</v>
      </c>
    </row>
    <row r="40" spans="1:10" x14ac:dyDescent="0.25">
      <c r="B40" s="3">
        <v>5.4832942555685813</v>
      </c>
      <c r="C40" s="3">
        <v>1.3844270323212537</v>
      </c>
      <c r="D40" s="3">
        <v>1.5542690388779064</v>
      </c>
      <c r="E40" s="3">
        <v>0.91289642274481719</v>
      </c>
      <c r="G40" s="3">
        <v>2.1639513835014221</v>
      </c>
      <c r="H40" s="3">
        <v>0.62750518313752601</v>
      </c>
      <c r="I40" s="3">
        <v>2.2371683466573979</v>
      </c>
      <c r="J40" s="3">
        <v>1.1601964574951669</v>
      </c>
    </row>
    <row r="41" spans="1:10" x14ac:dyDescent="0.25">
      <c r="B41" s="3">
        <v>6.5424232419940571</v>
      </c>
      <c r="C41" s="3">
        <v>1.8515886287625418</v>
      </c>
      <c r="D41" s="3">
        <v>1.2870295426952651</v>
      </c>
      <c r="E41" s="3">
        <v>1.4013177824901546</v>
      </c>
      <c r="G41" s="3">
        <v>1.9097093983866265</v>
      </c>
      <c r="H41" s="3">
        <v>0.77811405851284787</v>
      </c>
      <c r="I41" s="3">
        <v>2.0827909101290398</v>
      </c>
      <c r="J41" s="3">
        <v>1.242554191388122</v>
      </c>
    </row>
    <row r="42" spans="1:10" x14ac:dyDescent="0.25">
      <c r="B42" s="3">
        <v>5.3392234942757595</v>
      </c>
      <c r="C42" s="3">
        <v>1.4294465787560999</v>
      </c>
      <c r="D42" s="3">
        <v>1.2872758653753955</v>
      </c>
      <c r="E42" s="3"/>
      <c r="G42" s="3">
        <v>1.4170534268753372</v>
      </c>
      <c r="H42" s="3"/>
      <c r="I42" s="3">
        <v>1.5635878719820329</v>
      </c>
      <c r="J42" s="3">
        <v>0.9329824938245086</v>
      </c>
    </row>
    <row r="43" spans="1:10" x14ac:dyDescent="0.25">
      <c r="A43" s="7" t="s">
        <v>10</v>
      </c>
      <c r="B43" s="5">
        <v>6.833867393344093</v>
      </c>
      <c r="C43" s="5">
        <v>2.291563822450486</v>
      </c>
      <c r="D43" s="5">
        <v>1.5249714181480221</v>
      </c>
      <c r="E43" s="5">
        <v>1.1321289197773445</v>
      </c>
      <c r="G43" s="3"/>
      <c r="H43" s="3"/>
      <c r="I43" s="3">
        <v>1.5420402639147353</v>
      </c>
      <c r="J43" s="3">
        <v>1.0136227408954681</v>
      </c>
    </row>
    <row r="44" spans="1:10" x14ac:dyDescent="0.25">
      <c r="A44" s="7" t="s">
        <v>26</v>
      </c>
      <c r="B44" s="3">
        <v>0.85432643236953598</v>
      </c>
      <c r="C44" s="3">
        <v>0.39276413041326863</v>
      </c>
      <c r="D44" s="3">
        <v>8.63771366227572E-2</v>
      </c>
      <c r="E44" s="3">
        <v>0.12109806395584574</v>
      </c>
      <c r="G44" s="5">
        <v>1.8082943425171518</v>
      </c>
      <c r="H44" s="5">
        <v>1.1488186509719023</v>
      </c>
      <c r="I44" s="5">
        <v>1.918632365101022</v>
      </c>
      <c r="J44" s="5">
        <v>1.1232703787039531</v>
      </c>
    </row>
    <row r="45" spans="1:10" x14ac:dyDescent="0.25">
      <c r="A45" s="7" t="s">
        <v>11</v>
      </c>
      <c r="B45" s="3">
        <v>1</v>
      </c>
      <c r="C45" s="3">
        <v>0.33532459595021924</v>
      </c>
      <c r="D45" s="3">
        <v>1</v>
      </c>
      <c r="E45" s="3">
        <v>0.74239353361274207</v>
      </c>
      <c r="G45" s="3">
        <v>8.9886351747778204E-2</v>
      </c>
      <c r="H45" s="3">
        <v>0.18708277565377432</v>
      </c>
      <c r="I45" s="3">
        <v>0.1150402691725959</v>
      </c>
      <c r="J45" s="3">
        <v>6.1869682375274564E-2</v>
      </c>
    </row>
    <row r="46" spans="1:10" x14ac:dyDescent="0.25">
      <c r="A46" s="7" t="s">
        <v>27</v>
      </c>
      <c r="B46" s="3">
        <v>0.12501360989263779</v>
      </c>
      <c r="C46" s="3">
        <v>5.747318579751852E-2</v>
      </c>
      <c r="D46" s="3">
        <v>5.6641806918359544E-2</v>
      </c>
      <c r="E46" s="3">
        <v>7.9410054847396036E-2</v>
      </c>
      <c r="G46" s="3">
        <v>1</v>
      </c>
      <c r="H46" s="3">
        <v>0.6353051181771342</v>
      </c>
      <c r="I46" s="3">
        <v>1</v>
      </c>
      <c r="J46" s="3">
        <v>0.58545367999398334</v>
      </c>
    </row>
    <row r="47" spans="1:10" x14ac:dyDescent="0.25">
      <c r="G47" s="3">
        <v>4.9707810080662031E-2</v>
      </c>
      <c r="H47" s="3">
        <v>0.10345814354169491</v>
      </c>
      <c r="I47" s="3">
        <v>5.995951661460619E-2</v>
      </c>
      <c r="J47" s="3">
        <v>3.2246762590193732E-2</v>
      </c>
    </row>
    <row r="49" spans="1:10" x14ac:dyDescent="0.25">
      <c r="A49" s="2">
        <v>42220</v>
      </c>
      <c r="B49" s="15" t="s">
        <v>1</v>
      </c>
      <c r="C49" s="15"/>
      <c r="D49" s="15" t="s">
        <v>42</v>
      </c>
      <c r="E49" s="15"/>
      <c r="G49" s="15" t="s">
        <v>1</v>
      </c>
      <c r="H49" s="15"/>
      <c r="I49" s="15" t="s">
        <v>42</v>
      </c>
      <c r="J49" s="15"/>
    </row>
    <row r="50" spans="1:10" x14ac:dyDescent="0.25">
      <c r="B50" s="3" t="s">
        <v>4</v>
      </c>
      <c r="C50" s="3" t="s">
        <v>5</v>
      </c>
      <c r="D50" s="3" t="s">
        <v>4</v>
      </c>
      <c r="E50" s="3" t="s">
        <v>5</v>
      </c>
      <c r="G50" s="3" t="s">
        <v>4</v>
      </c>
      <c r="H50" s="3" t="s">
        <v>5</v>
      </c>
      <c r="I50" s="3" t="s">
        <v>4</v>
      </c>
      <c r="J50" s="3" t="s">
        <v>5</v>
      </c>
    </row>
    <row r="51" spans="1:10" x14ac:dyDescent="0.25">
      <c r="B51" s="3">
        <v>1.0130558555021105</v>
      </c>
      <c r="C51" s="3">
        <v>0.7296451380958423</v>
      </c>
      <c r="D51" s="3">
        <v>1.0198876750269275</v>
      </c>
      <c r="E51" s="3">
        <v>0.92276479641807752</v>
      </c>
      <c r="G51" s="3">
        <v>1.0810521813515825</v>
      </c>
      <c r="H51" s="3"/>
      <c r="I51" s="3">
        <v>0.80474047785030733</v>
      </c>
      <c r="J51" s="3">
        <v>0.80948464912280715</v>
      </c>
    </row>
    <row r="52" spans="1:10" x14ac:dyDescent="0.25">
      <c r="B52" s="3">
        <v>0.86361439961343311</v>
      </c>
      <c r="C52" s="3">
        <v>0.61103114367966505</v>
      </c>
      <c r="D52" s="3">
        <v>1.0820964274746647</v>
      </c>
      <c r="E52" s="3">
        <v>1.0265000628957188</v>
      </c>
      <c r="G52" s="3">
        <v>0.93079383541727245</v>
      </c>
      <c r="H52" s="3">
        <v>0.81804866524923225</v>
      </c>
      <c r="I52" s="3">
        <v>0.80959001551991727</v>
      </c>
      <c r="J52" s="3">
        <v>0.76127689104788332</v>
      </c>
    </row>
    <row r="53" spans="1:10" x14ac:dyDescent="0.25">
      <c r="B53" s="3">
        <v>0.98378161916839069</v>
      </c>
      <c r="C53" s="3">
        <v>0.71028630801200643</v>
      </c>
      <c r="D53" s="3">
        <v>0.79059548462043538</v>
      </c>
      <c r="E53" s="3">
        <v>1.0574192787194714</v>
      </c>
      <c r="G53" s="3">
        <v>1.4441885187810066</v>
      </c>
      <c r="H53" s="3">
        <v>0.86394271272114576</v>
      </c>
      <c r="I53" s="3">
        <v>1.1454248366013071</v>
      </c>
      <c r="J53" s="3"/>
    </row>
    <row r="54" spans="1:10" x14ac:dyDescent="0.25">
      <c r="B54" s="3">
        <v>0.88114662743524585</v>
      </c>
      <c r="C54" s="3">
        <v>0.78934033968283757</v>
      </c>
      <c r="D54" s="3">
        <v>0.96166838008518141</v>
      </c>
      <c r="E54" s="3">
        <v>0.58889342112930487</v>
      </c>
      <c r="G54" s="3">
        <v>0.96054628224582705</v>
      </c>
      <c r="H54" s="3">
        <v>0.48785795108364521</v>
      </c>
      <c r="I54" s="3"/>
      <c r="J54" s="3">
        <v>0.40233192004845542</v>
      </c>
    </row>
    <row r="55" spans="1:10" x14ac:dyDescent="0.25">
      <c r="B55" s="3">
        <v>0.8158026616181302</v>
      </c>
      <c r="C55" s="3">
        <v>0.47505738760427746</v>
      </c>
      <c r="D55" s="3">
        <v>0.61640363071387683</v>
      </c>
      <c r="E55" s="3">
        <v>0.87730727470141145</v>
      </c>
      <c r="G55" s="3">
        <v>1.1462882096069871</v>
      </c>
      <c r="H55" s="3">
        <v>0.6814330670539821</v>
      </c>
      <c r="I55" s="3">
        <v>1.3961650958726033</v>
      </c>
      <c r="J55" s="3">
        <v>0.85911483047191783</v>
      </c>
    </row>
    <row r="56" spans="1:10" x14ac:dyDescent="0.25">
      <c r="B56" s="3">
        <v>0.85244554048499799</v>
      </c>
      <c r="C56" s="3">
        <v>0.76211426446895525</v>
      </c>
      <c r="D56" s="3">
        <v>0.63350542374847729</v>
      </c>
      <c r="E56" s="3">
        <v>0.79207768187422922</v>
      </c>
      <c r="G56" s="3">
        <v>1.4572898799313894</v>
      </c>
      <c r="H56" s="3">
        <v>0.79406392694063932</v>
      </c>
      <c r="I56" s="3">
        <v>0.8996893555109905</v>
      </c>
      <c r="J56" s="3">
        <v>0.61957656180110343</v>
      </c>
    </row>
    <row r="57" spans="1:10" x14ac:dyDescent="0.25">
      <c r="B57" s="3"/>
      <c r="C57" s="3">
        <v>0.41627495268909104</v>
      </c>
      <c r="D57" s="3">
        <v>0.60092235518626014</v>
      </c>
      <c r="E57" s="3">
        <v>0.59394075572033111</v>
      </c>
      <c r="G57" s="3">
        <v>1.0122729504172803</v>
      </c>
      <c r="H57" s="3">
        <v>0.56031496062992125</v>
      </c>
      <c r="I57" s="3">
        <v>1.5988210075026794</v>
      </c>
      <c r="J57" s="3">
        <v>0.78994287149224685</v>
      </c>
    </row>
    <row r="58" spans="1:10" x14ac:dyDescent="0.25">
      <c r="A58" s="7" t="s">
        <v>10</v>
      </c>
      <c r="B58" s="5">
        <v>0.9016411173037181</v>
      </c>
      <c r="C58" s="5">
        <v>0.64196421917609647</v>
      </c>
      <c r="D58" s="5">
        <v>0.81501133955083205</v>
      </c>
      <c r="E58" s="5">
        <v>0.83698618163693494</v>
      </c>
      <c r="G58" s="3">
        <v>1.1188327570211689</v>
      </c>
      <c r="H58" s="3"/>
      <c r="I58" s="3">
        <v>0.82309978768577496</v>
      </c>
      <c r="J58" s="3">
        <v>0.40268298423158388</v>
      </c>
    </row>
    <row r="59" spans="1:10" x14ac:dyDescent="0.25">
      <c r="A59" s="7" t="s">
        <v>26</v>
      </c>
      <c r="B59" s="3">
        <v>3.2049340378378768E-2</v>
      </c>
      <c r="C59" s="3">
        <v>5.5261714172407488E-2</v>
      </c>
      <c r="D59" s="3">
        <v>7.7710802590152839E-2</v>
      </c>
      <c r="E59" s="3">
        <v>7.1734944165353975E-2</v>
      </c>
      <c r="G59" s="5">
        <v>1.1439080768465641</v>
      </c>
      <c r="H59" s="5">
        <v>0.70094354727976105</v>
      </c>
      <c r="I59" s="5">
        <v>1.06821865379194</v>
      </c>
      <c r="J59" s="5">
        <v>0.66348724403085679</v>
      </c>
    </row>
    <row r="60" spans="1:10" x14ac:dyDescent="0.25">
      <c r="A60" s="7" t="s">
        <v>11</v>
      </c>
      <c r="B60" s="3">
        <v>1</v>
      </c>
      <c r="C60" s="3">
        <v>0.71199527933667939</v>
      </c>
      <c r="D60" s="3">
        <v>1</v>
      </c>
      <c r="E60" s="3">
        <v>1.026962621278636</v>
      </c>
      <c r="G60" s="3">
        <v>7.6841850939825665E-2</v>
      </c>
      <c r="H60" s="3">
        <v>5.7200467337112836E-2</v>
      </c>
      <c r="I60" s="3">
        <v>0.12148323673629743</v>
      </c>
      <c r="J60" s="3">
        <v>7.2913573894418784E-2</v>
      </c>
    </row>
    <row r="61" spans="1:10" x14ac:dyDescent="0.25">
      <c r="A61" s="7" t="s">
        <v>27</v>
      </c>
      <c r="B61" s="3">
        <v>3.5545562156947347E-2</v>
      </c>
      <c r="C61" s="3">
        <v>6.1290144284527524E-2</v>
      </c>
      <c r="D61" s="3">
        <v>9.5349351375872526E-2</v>
      </c>
      <c r="E61" s="3">
        <v>8.8017111767903056E-2</v>
      </c>
      <c r="G61" s="3">
        <v>1</v>
      </c>
      <c r="H61" s="3">
        <v>0.61276212789061435</v>
      </c>
      <c r="I61" s="3">
        <v>1</v>
      </c>
      <c r="J61" s="3">
        <v>0.62111557561331077</v>
      </c>
    </row>
    <row r="62" spans="1:10" x14ac:dyDescent="0.25">
      <c r="G62" s="3">
        <v>6.7174847782924346E-2</v>
      </c>
      <c r="H62" s="3">
        <v>5.0004426487483669E-2</v>
      </c>
      <c r="I62" s="3">
        <v>0.11372506584214646</v>
      </c>
      <c r="J62" s="3">
        <v>6.8257162178915073E-2</v>
      </c>
    </row>
    <row r="65" spans="1:10" x14ac:dyDescent="0.25">
      <c r="B65" t="s">
        <v>48</v>
      </c>
      <c r="G65" t="s">
        <v>49</v>
      </c>
    </row>
    <row r="66" spans="1:10" x14ac:dyDescent="0.25">
      <c r="B66" s="15" t="s">
        <v>1</v>
      </c>
      <c r="C66" s="15"/>
      <c r="D66" s="15" t="s">
        <v>42</v>
      </c>
      <c r="E66" s="15"/>
      <c r="G66" s="15" t="s">
        <v>1</v>
      </c>
      <c r="H66" s="15"/>
      <c r="I66" s="15" t="s">
        <v>42</v>
      </c>
      <c r="J66" s="15"/>
    </row>
    <row r="67" spans="1:10" x14ac:dyDescent="0.25">
      <c r="B67" s="3" t="s">
        <v>4</v>
      </c>
      <c r="C67" s="3" t="s">
        <v>5</v>
      </c>
      <c r="D67" s="3" t="s">
        <v>4</v>
      </c>
      <c r="E67" s="3" t="s">
        <v>5</v>
      </c>
      <c r="G67" s="3" t="s">
        <v>4</v>
      </c>
      <c r="H67" s="3" t="s">
        <v>5</v>
      </c>
      <c r="I67" s="3" t="s">
        <v>4</v>
      </c>
      <c r="J67" s="3" t="s">
        <v>5</v>
      </c>
    </row>
    <row r="68" spans="1:10" x14ac:dyDescent="0.25">
      <c r="A68" t="s">
        <v>47</v>
      </c>
      <c r="B68" s="5">
        <v>1</v>
      </c>
      <c r="C68" s="5">
        <f>AVERAGE(C60,C45,C31,C14)</f>
        <v>0.55554737780533359</v>
      </c>
      <c r="D68" s="5">
        <v>1</v>
      </c>
      <c r="E68" s="5">
        <f>AVERAGE(E60,E45,E31,E14)</f>
        <v>0.84924072024538733</v>
      </c>
      <c r="G68" s="5">
        <v>1</v>
      </c>
      <c r="H68" s="5">
        <f>AVERAGE(H61,H46,H31,H16)</f>
        <v>0.64139290460338805</v>
      </c>
      <c r="I68" s="5">
        <v>1</v>
      </c>
      <c r="J68" s="5">
        <f>AVERAGE(J61,J46,J31,J16)</f>
        <v>0.6114715848444765</v>
      </c>
    </row>
  </sheetData>
  <mergeCells count="20">
    <mergeCell ref="B66:C66"/>
    <mergeCell ref="D66:E66"/>
    <mergeCell ref="G66:H66"/>
    <mergeCell ref="I66:J66"/>
    <mergeCell ref="G49:H49"/>
    <mergeCell ref="I49:J49"/>
    <mergeCell ref="B49:C49"/>
    <mergeCell ref="D49:E49"/>
    <mergeCell ref="G4:H4"/>
    <mergeCell ref="I4:J4"/>
    <mergeCell ref="G34:H34"/>
    <mergeCell ref="I34:J34"/>
    <mergeCell ref="G19:H19"/>
    <mergeCell ref="I19:J19"/>
    <mergeCell ref="B4:C4"/>
    <mergeCell ref="D4:E4"/>
    <mergeCell ref="B19:C19"/>
    <mergeCell ref="D19:E19"/>
    <mergeCell ref="B34:C34"/>
    <mergeCell ref="D34:E3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A</vt:lpstr>
      <vt:lpstr>Figure 1B</vt:lpstr>
      <vt:lpstr>Figure 1C</vt:lpstr>
      <vt:lpstr>Figure 1D</vt:lpstr>
      <vt:lpstr>Figure 1E</vt:lpstr>
      <vt:lpstr>Figure 3D</vt:lpstr>
      <vt:lpstr>Figure 5A</vt:lpstr>
      <vt:lpstr>Figure 5B</vt:lpstr>
      <vt:lpstr>Figure 5C</vt:lpstr>
      <vt:lpstr>Figure 7A</vt:lpstr>
    </vt:vector>
  </TitlesOfParts>
  <Company>Queen Ma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al Shah</dc:creator>
  <cp:lastModifiedBy>Tyson Sharp</cp:lastModifiedBy>
  <dcterms:created xsi:type="dcterms:W3CDTF">2017-01-27T17:00:41Z</dcterms:created>
  <dcterms:modified xsi:type="dcterms:W3CDTF">2017-06-28T09:47:30Z</dcterms:modified>
</cp:coreProperties>
</file>